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13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rodam\Desktop\"/>
    </mc:Choice>
  </mc:AlternateContent>
  <xr:revisionPtr revIDLastSave="0" documentId="13_ncr:1_{BF393108-131A-44BF-995E-7E7F9E3C2C48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Correçõe Defea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Q23" i="3" l="1"/>
  <c r="BU23" i="3" s="1"/>
  <c r="BH23" i="3"/>
  <c r="BJ23" i="3" s="1"/>
  <c r="BU22" i="3"/>
  <c r="BQ22" i="3"/>
  <c r="BS22" i="3" s="1"/>
  <c r="BH22" i="3"/>
  <c r="BL22" i="3" s="1"/>
  <c r="BQ21" i="3"/>
  <c r="BU21" i="3" s="1"/>
  <c r="BH21" i="3"/>
  <c r="BJ21" i="3" s="1"/>
  <c r="BS20" i="3"/>
  <c r="BQ20" i="3"/>
  <c r="BU20" i="3" s="1"/>
  <c r="BH20" i="3"/>
  <c r="BL20" i="3" s="1"/>
  <c r="BQ19" i="3"/>
  <c r="BU19" i="3" s="1"/>
  <c r="BL19" i="3"/>
  <c r="BH19" i="3"/>
  <c r="BJ19" i="3" s="1"/>
  <c r="BQ18" i="3"/>
  <c r="BU18" i="3" s="1"/>
  <c r="BH18" i="3"/>
  <c r="BL18" i="3" s="1"/>
  <c r="BQ17" i="3"/>
  <c r="BU17" i="3" s="1"/>
  <c r="BH17" i="3"/>
  <c r="BJ17" i="3" s="1"/>
  <c r="BS16" i="3"/>
  <c r="BQ16" i="3"/>
  <c r="BU16" i="3" s="1"/>
  <c r="BH16" i="3"/>
  <c r="BL16" i="3" s="1"/>
  <c r="BQ15" i="3"/>
  <c r="BU15" i="3" s="1"/>
  <c r="BL15" i="3"/>
  <c r="BH15" i="3"/>
  <c r="BJ15" i="3" s="1"/>
  <c r="BU14" i="3"/>
  <c r="BQ14" i="3"/>
  <c r="BS14" i="3" s="1"/>
  <c r="BH14" i="3"/>
  <c r="BL14" i="3" s="1"/>
  <c r="BQ13" i="3"/>
  <c r="BU13" i="3" s="1"/>
  <c r="BH13" i="3"/>
  <c r="BJ13" i="3" s="1"/>
  <c r="BU12" i="3"/>
  <c r="BS12" i="3"/>
  <c r="BQ12" i="3"/>
  <c r="BH12" i="3"/>
  <c r="BL12" i="3" s="1"/>
  <c r="BQ11" i="3"/>
  <c r="BU11" i="3" s="1"/>
  <c r="BL11" i="3"/>
  <c r="BH11" i="3"/>
  <c r="BJ11" i="3" s="1"/>
  <c r="BQ10" i="3"/>
  <c r="BU10" i="3" s="1"/>
  <c r="BH10" i="3"/>
  <c r="BL10" i="3" s="1"/>
  <c r="BQ9" i="3"/>
  <c r="BU9" i="3" s="1"/>
  <c r="BH9" i="3"/>
  <c r="BJ9" i="3" s="1"/>
  <c r="BS8" i="3"/>
  <c r="BQ8" i="3"/>
  <c r="BU8" i="3" s="1"/>
  <c r="BH8" i="3"/>
  <c r="BL8" i="3" s="1"/>
  <c r="BQ7" i="3"/>
  <c r="BU7" i="3" s="1"/>
  <c r="BL7" i="3"/>
  <c r="BH7" i="3"/>
  <c r="BJ7" i="3" s="1"/>
  <c r="BU6" i="3"/>
  <c r="BQ6" i="3"/>
  <c r="BS6" i="3" s="1"/>
  <c r="BH6" i="3"/>
  <c r="BL6" i="3" s="1"/>
  <c r="BQ5" i="3"/>
  <c r="BU5" i="3" s="1"/>
  <c r="BH5" i="3"/>
  <c r="BJ5" i="3" s="1"/>
  <c r="BS4" i="3"/>
  <c r="BQ4" i="3"/>
  <c r="BU4" i="3" s="1"/>
  <c r="BH4" i="3"/>
  <c r="BL4" i="3" s="1"/>
  <c r="BQ3" i="3"/>
  <c r="BU3" i="3" s="1"/>
  <c r="BL3" i="3"/>
  <c r="BH3" i="3"/>
  <c r="BJ3" i="3" s="1"/>
  <c r="BQ2" i="3"/>
  <c r="BU2" i="3" s="1"/>
  <c r="BH2" i="3"/>
  <c r="BL2" i="3" s="1"/>
  <c r="BS2" i="3" l="1"/>
  <c r="BL9" i="3"/>
  <c r="BS10" i="3"/>
  <c r="BL17" i="3"/>
  <c r="BS18" i="3"/>
  <c r="BL23" i="3"/>
  <c r="BL5" i="3"/>
  <c r="BL13" i="3"/>
  <c r="BL21" i="3"/>
  <c r="BJ2" i="3"/>
  <c r="BJ4" i="3"/>
  <c r="BJ6" i="3"/>
  <c r="BJ8" i="3"/>
  <c r="BJ10" i="3"/>
  <c r="BJ12" i="3"/>
  <c r="BJ14" i="3"/>
  <c r="BJ16" i="3"/>
  <c r="BJ18" i="3"/>
  <c r="BJ20" i="3"/>
  <c r="BJ22" i="3"/>
  <c r="BS3" i="3"/>
  <c r="BS5" i="3"/>
  <c r="BS7" i="3"/>
  <c r="BS9" i="3"/>
  <c r="BS11" i="3"/>
  <c r="BS13" i="3"/>
  <c r="BS15" i="3"/>
  <c r="BS17" i="3"/>
  <c r="BS19" i="3"/>
  <c r="BS21" i="3"/>
  <c r="BS23" i="3"/>
</calcChain>
</file>

<file path=xl/sharedStrings.xml><?xml version="1.0" encoding="utf-8"?>
<sst xmlns="http://schemas.openxmlformats.org/spreadsheetml/2006/main" count="81" uniqueCount="58">
  <si>
    <t>RR triangular index rep</t>
  </si>
  <si>
    <t>Parkinson</t>
  </si>
  <si>
    <t xml:space="preserve"> </t>
  </si>
  <si>
    <t>Patient (Subject)</t>
  </si>
  <si>
    <t>Diagnosis</t>
  </si>
  <si>
    <t>Stroke</t>
  </si>
  <si>
    <t>Age</t>
  </si>
  <si>
    <t>Height</t>
  </si>
  <si>
    <t>Weight</t>
  </si>
  <si>
    <t>BMI</t>
  </si>
  <si>
    <t>BMI = Body Mass Index</t>
  </si>
  <si>
    <t>SBP</t>
  </si>
  <si>
    <t>DBP</t>
  </si>
  <si>
    <t>SBP = Systolic blood pressure</t>
  </si>
  <si>
    <t>DBP = Diastolic blood pressure</t>
  </si>
  <si>
    <t>STD RR (SDNN) Forced Swallowing</t>
  </si>
  <si>
    <t>Mean RR Forced Swallowing</t>
  </si>
  <si>
    <t>Mean RR rest</t>
  </si>
  <si>
    <t>Mean HR rest</t>
  </si>
  <si>
    <t>STD RR (SDNN) rest</t>
  </si>
  <si>
    <t>RMSSD rest</t>
  </si>
  <si>
    <t>RMSSD Forced Swallowing</t>
  </si>
  <si>
    <t>pNN50 rest</t>
  </si>
  <si>
    <t xml:space="preserve">TINN rest </t>
  </si>
  <si>
    <t>LF (ms2) rest</t>
  </si>
  <si>
    <t>LF (nu) rest</t>
  </si>
  <si>
    <t>HF (ms2) rest</t>
  </si>
  <si>
    <t>HF (nu) rest</t>
  </si>
  <si>
    <t>LF/HF rest</t>
  </si>
  <si>
    <t>SD1 rest</t>
  </si>
  <si>
    <t>SD2 rest</t>
  </si>
  <si>
    <t>SD1/SD2 rest</t>
  </si>
  <si>
    <t>Mean HR Forced Swallowing</t>
  </si>
  <si>
    <t>pNN50 Forced Swallowing</t>
  </si>
  <si>
    <t>RR triangular index Forced Swallowing</t>
  </si>
  <si>
    <t>TINN Forced Swallowing</t>
  </si>
  <si>
    <t>LF (ms2) Forced Swallowing</t>
  </si>
  <si>
    <t>LF (nu) Forced Swallowing</t>
  </si>
  <si>
    <t>HF (ms2) Forced Swallowing</t>
  </si>
  <si>
    <t>HF (nu) Forced Swallowing</t>
  </si>
  <si>
    <t>LF/HF Forced Swallowing</t>
  </si>
  <si>
    <t>SD1 Forced Swallowing</t>
  </si>
  <si>
    <t>SD2 Forced Swallowing</t>
  </si>
  <si>
    <t>SD1/SD2 Forced Swallowing</t>
  </si>
  <si>
    <t>Peak1D NOR</t>
  </si>
  <si>
    <t>RMS1DN</t>
  </si>
  <si>
    <t>RMS2DN</t>
  </si>
  <si>
    <t>RMS3DN</t>
  </si>
  <si>
    <t>MeanDN</t>
  </si>
  <si>
    <t>PeakDE</t>
  </si>
  <si>
    <t>Dnnorm</t>
  </si>
  <si>
    <t>DNNORM1</t>
  </si>
  <si>
    <t>RMS1DE</t>
  </si>
  <si>
    <t>RMS2DE</t>
  </si>
  <si>
    <t>RMS3DE</t>
  </si>
  <si>
    <t>MeanDE</t>
  </si>
  <si>
    <t>Denorm</t>
  </si>
  <si>
    <t>DEnorm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Fill="1" applyAlignment="1">
      <alignment horizontal="center"/>
    </xf>
    <xf numFmtId="0" fontId="0" fillId="0" borderId="0" xfId="0" applyFont="1" applyFill="1"/>
    <xf numFmtId="0" fontId="1" fillId="0" borderId="0" xfId="0" applyFont="1" applyFill="1"/>
    <xf numFmtId="164" fontId="0" fillId="0" borderId="0" xfId="0" applyNumberFormat="1" applyFont="1" applyFill="1"/>
    <xf numFmtId="2" fontId="0" fillId="0" borderId="0" xfId="0" applyNumberFormat="1" applyFont="1" applyFill="1"/>
    <xf numFmtId="0" fontId="0" fillId="0" borderId="0" xfId="0" applyFont="1" applyFill="1" applyAlignment="1">
      <alignment horizontal="left"/>
    </xf>
    <xf numFmtId="0" fontId="1" fillId="0" borderId="0" xfId="0" applyFon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U76"/>
  <sheetViews>
    <sheetView tabSelected="1" workbookViewId="0">
      <selection activeCell="BM10" sqref="BM10"/>
    </sheetView>
  </sheetViews>
  <sheetFormatPr defaultRowHeight="15" x14ac:dyDescent="0.25"/>
  <cols>
    <col min="1" max="1" width="27.5703125" style="2" customWidth="1"/>
    <col min="2" max="2" width="17.42578125" style="2" customWidth="1"/>
    <col min="3" max="3" width="10.140625" style="2" bestFit="1" customWidth="1"/>
    <col min="4" max="9" width="9.140625" style="2"/>
    <col min="10" max="10" width="12.7109375" style="2" bestFit="1" customWidth="1"/>
    <col min="11" max="11" width="26.42578125" style="2" bestFit="1" customWidth="1"/>
    <col min="12" max="12" width="9.140625" style="2"/>
    <col min="13" max="13" width="12.85546875" style="2" bestFit="1" customWidth="1"/>
    <col min="14" max="14" width="28.7109375" style="2" customWidth="1"/>
    <col min="15" max="15" width="12.5703125" style="2" customWidth="1"/>
    <col min="16" max="16" width="18.140625" style="2" bestFit="1" customWidth="1"/>
    <col min="17" max="17" width="26.140625" style="2" customWidth="1"/>
    <col min="18" max="18" width="9.85546875" style="2" customWidth="1"/>
    <col min="19" max="19" width="16.7109375" style="2" customWidth="1"/>
    <col min="20" max="20" width="20.28515625" style="2" customWidth="1"/>
    <col min="21" max="21" width="9.140625" style="2"/>
    <col min="22" max="22" width="19.5703125" style="2" customWidth="1"/>
    <col min="23" max="23" width="19.42578125" style="2" customWidth="1"/>
    <col min="24" max="24" width="14.7109375" style="2" customWidth="1"/>
    <col min="25" max="25" width="17.5703125" style="2" customWidth="1"/>
    <col min="26" max="26" width="35.5703125" style="2" bestFit="1" customWidth="1"/>
    <col min="27" max="27" width="9.140625" style="2"/>
    <col min="28" max="28" width="9.7109375" style="2" bestFit="1" customWidth="1"/>
    <col min="29" max="29" width="22.85546875" style="2" bestFit="1" customWidth="1"/>
    <col min="30" max="30" width="9.140625" style="2"/>
    <col min="31" max="31" width="12.140625" style="2" bestFit="1" customWidth="1"/>
    <col min="32" max="32" width="25.85546875" style="2" bestFit="1" customWidth="1"/>
    <col min="33" max="33" width="9.140625" style="2"/>
    <col min="34" max="34" width="10.85546875" style="2" bestFit="1" customWidth="1"/>
    <col min="35" max="35" width="24.42578125" style="2" bestFit="1" customWidth="1"/>
    <col min="36" max="36" width="9.140625" style="2"/>
    <col min="37" max="37" width="12.5703125" style="2" bestFit="1" customWidth="1"/>
    <col min="38" max="38" width="26.28515625" style="2" bestFit="1" customWidth="1"/>
    <col min="39" max="39" width="9.140625" style="2"/>
    <col min="40" max="40" width="11.28515625" style="2" bestFit="1" customWidth="1"/>
    <col min="41" max="41" width="24.85546875" style="2" bestFit="1" customWidth="1"/>
    <col min="42" max="42" width="9.140625" style="2"/>
    <col min="43" max="43" width="9.85546875" style="2" bestFit="1" customWidth="1"/>
    <col min="44" max="44" width="23.42578125" style="2" bestFit="1" customWidth="1"/>
    <col min="45" max="45" width="9.140625" style="2"/>
    <col min="46" max="46" width="8.140625" style="2" bestFit="1" customWidth="1"/>
    <col min="47" max="47" width="21.7109375" style="2" bestFit="1" customWidth="1"/>
    <col min="48" max="48" width="9.140625" style="2"/>
    <col min="49" max="49" width="8.140625" style="2" bestFit="1" customWidth="1"/>
    <col min="50" max="50" width="21.7109375" style="2" bestFit="1" customWidth="1"/>
    <col min="51" max="51" width="9.140625" style="2"/>
    <col min="52" max="52" width="12.28515625" style="2" bestFit="1" customWidth="1"/>
    <col min="53" max="53" width="26" style="2" bestFit="1" customWidth="1"/>
    <col min="54" max="16384" width="9.140625" style="2"/>
  </cols>
  <sheetData>
    <row r="1" spans="1:73" x14ac:dyDescent="0.25">
      <c r="A1" s="1" t="s">
        <v>3</v>
      </c>
      <c r="B1" s="1" t="s">
        <v>4</v>
      </c>
      <c r="C1" s="1" t="s">
        <v>6</v>
      </c>
      <c r="D1" s="1" t="s">
        <v>7</v>
      </c>
      <c r="E1" s="1" t="s">
        <v>8</v>
      </c>
      <c r="F1" s="1" t="s">
        <v>9</v>
      </c>
      <c r="G1" s="1" t="s">
        <v>11</v>
      </c>
      <c r="H1" s="1" t="s">
        <v>12</v>
      </c>
      <c r="J1" s="3" t="s">
        <v>17</v>
      </c>
      <c r="K1" s="3" t="s">
        <v>16</v>
      </c>
      <c r="L1" s="3"/>
      <c r="M1" s="3" t="s">
        <v>18</v>
      </c>
      <c r="N1" s="3" t="s">
        <v>32</v>
      </c>
      <c r="O1" s="3"/>
      <c r="P1" s="3" t="s">
        <v>19</v>
      </c>
      <c r="Q1" s="3" t="s">
        <v>15</v>
      </c>
      <c r="R1" s="3"/>
      <c r="S1" s="1" t="s">
        <v>20</v>
      </c>
      <c r="T1" s="3" t="s">
        <v>21</v>
      </c>
      <c r="U1" s="3"/>
      <c r="V1" s="3" t="s">
        <v>22</v>
      </c>
      <c r="W1" s="3" t="s">
        <v>33</v>
      </c>
      <c r="X1" s="3"/>
      <c r="Y1" s="3" t="s">
        <v>0</v>
      </c>
      <c r="Z1" s="3" t="s">
        <v>34</v>
      </c>
      <c r="AA1" s="3"/>
      <c r="AB1" s="3" t="s">
        <v>23</v>
      </c>
      <c r="AC1" s="3" t="s">
        <v>35</v>
      </c>
      <c r="AD1" s="3"/>
      <c r="AE1" s="3" t="s">
        <v>24</v>
      </c>
      <c r="AF1" s="3" t="s">
        <v>36</v>
      </c>
      <c r="AG1" s="3"/>
      <c r="AH1" s="3" t="s">
        <v>25</v>
      </c>
      <c r="AI1" s="3" t="s">
        <v>37</v>
      </c>
      <c r="AJ1" s="3"/>
      <c r="AK1" s="3" t="s">
        <v>26</v>
      </c>
      <c r="AL1" s="3" t="s">
        <v>38</v>
      </c>
      <c r="AM1" s="3"/>
      <c r="AN1" s="3" t="s">
        <v>27</v>
      </c>
      <c r="AO1" s="3" t="s">
        <v>39</v>
      </c>
      <c r="AP1" s="3"/>
      <c r="AQ1" s="3" t="s">
        <v>28</v>
      </c>
      <c r="AR1" s="3" t="s">
        <v>40</v>
      </c>
      <c r="AS1" s="3"/>
      <c r="AT1" s="3" t="s">
        <v>29</v>
      </c>
      <c r="AU1" s="3" t="s">
        <v>41</v>
      </c>
      <c r="AV1" s="3"/>
      <c r="AW1" s="3" t="s">
        <v>30</v>
      </c>
      <c r="AX1" s="3" t="s">
        <v>42</v>
      </c>
      <c r="AY1" s="3"/>
      <c r="AZ1" s="3" t="s">
        <v>31</v>
      </c>
      <c r="BA1" s="3" t="s">
        <v>43</v>
      </c>
      <c r="BC1" s="7" t="s">
        <v>44</v>
      </c>
      <c r="BD1" s="7"/>
      <c r="BE1" s="7" t="s">
        <v>45</v>
      </c>
      <c r="BF1" s="7" t="s">
        <v>46</v>
      </c>
      <c r="BG1" s="7" t="s">
        <v>47</v>
      </c>
      <c r="BH1" s="7" t="s">
        <v>48</v>
      </c>
      <c r="BI1" s="7" t="s">
        <v>49</v>
      </c>
      <c r="BJ1" s="7" t="s">
        <v>50</v>
      </c>
      <c r="BK1" s="7" t="s">
        <v>44</v>
      </c>
      <c r="BL1" s="7" t="s">
        <v>51</v>
      </c>
      <c r="BM1" s="7"/>
      <c r="BN1" s="7" t="s">
        <v>52</v>
      </c>
      <c r="BO1" s="7" t="s">
        <v>53</v>
      </c>
      <c r="BP1" s="7" t="s">
        <v>54</v>
      </c>
      <c r="BQ1" s="7" t="s">
        <v>55</v>
      </c>
      <c r="BR1" s="7" t="s">
        <v>49</v>
      </c>
      <c r="BS1" s="7" t="s">
        <v>56</v>
      </c>
      <c r="BT1" s="7" t="s">
        <v>44</v>
      </c>
      <c r="BU1" s="7" t="s">
        <v>57</v>
      </c>
    </row>
    <row r="2" spans="1:73" x14ac:dyDescent="0.25">
      <c r="A2" s="6">
        <v>1</v>
      </c>
      <c r="B2" s="2" t="s">
        <v>1</v>
      </c>
      <c r="C2" s="2">
        <v>68</v>
      </c>
      <c r="D2" s="2">
        <v>1.63</v>
      </c>
      <c r="E2" s="2">
        <v>62</v>
      </c>
      <c r="F2" s="2">
        <v>23.34</v>
      </c>
      <c r="G2" s="2">
        <v>12</v>
      </c>
      <c r="H2" s="2">
        <v>10</v>
      </c>
      <c r="J2" s="2">
        <v>697.52</v>
      </c>
      <c r="K2" s="2">
        <v>698.49</v>
      </c>
      <c r="M2" s="2">
        <v>86.06</v>
      </c>
      <c r="N2" s="2">
        <v>85.95</v>
      </c>
      <c r="P2" s="2">
        <v>15.47</v>
      </c>
      <c r="Q2" s="2">
        <v>17.05</v>
      </c>
      <c r="S2" s="2">
        <v>7.5</v>
      </c>
      <c r="T2" s="2">
        <v>8.06</v>
      </c>
      <c r="V2" s="2">
        <v>0</v>
      </c>
      <c r="W2" s="2">
        <v>0</v>
      </c>
      <c r="Y2" s="2">
        <v>3.85</v>
      </c>
      <c r="Z2" s="2">
        <v>4.71</v>
      </c>
      <c r="AB2" s="2">
        <v>60</v>
      </c>
      <c r="AC2" s="2">
        <v>70</v>
      </c>
      <c r="AE2" s="2">
        <v>52.21</v>
      </c>
      <c r="AF2" s="2">
        <v>117</v>
      </c>
      <c r="AH2" s="2">
        <v>71.36</v>
      </c>
      <c r="AI2" s="2">
        <v>84.23</v>
      </c>
      <c r="AK2" s="2">
        <v>20.91</v>
      </c>
      <c r="AL2" s="2">
        <v>21.89</v>
      </c>
      <c r="AN2" s="2">
        <v>28.59</v>
      </c>
      <c r="AO2" s="2">
        <v>15.75</v>
      </c>
      <c r="AQ2" s="2">
        <v>2.4900000000000002</v>
      </c>
      <c r="AR2" s="2">
        <v>5.34</v>
      </c>
      <c r="AT2" s="2">
        <v>5.31</v>
      </c>
      <c r="AU2" s="2">
        <v>5.71</v>
      </c>
      <c r="AW2" s="2">
        <v>21.22</v>
      </c>
      <c r="AX2" s="2">
        <v>23.45</v>
      </c>
      <c r="AZ2" s="2">
        <v>0.25</v>
      </c>
      <c r="BA2" s="2">
        <v>0.24</v>
      </c>
      <c r="BC2">
        <v>174.95</v>
      </c>
      <c r="BD2"/>
      <c r="BE2">
        <v>25.29</v>
      </c>
      <c r="BF2">
        <v>41.77</v>
      </c>
      <c r="BG2">
        <v>34.19</v>
      </c>
      <c r="BH2" s="8">
        <f>AVERAGE(BE2:BG2)</f>
        <v>33.75</v>
      </c>
      <c r="BI2">
        <v>174.95</v>
      </c>
      <c r="BJ2" s="8">
        <f>(BH2*100)/BI2</f>
        <v>19.291226064589885</v>
      </c>
      <c r="BK2">
        <v>174.95</v>
      </c>
      <c r="BL2" s="8">
        <f>(BH2*100)/BK2</f>
        <v>19.291226064589885</v>
      </c>
      <c r="BM2"/>
      <c r="BN2">
        <v>25.24</v>
      </c>
      <c r="BO2">
        <v>28.88</v>
      </c>
      <c r="BP2">
        <v>29.49</v>
      </c>
      <c r="BQ2" s="8">
        <f>AVERAGE(BN2:BP2)</f>
        <v>27.87</v>
      </c>
      <c r="BR2">
        <v>174.95</v>
      </c>
      <c r="BS2" s="8">
        <f>(BQ2*100)/BR2</f>
        <v>15.93026579022578</v>
      </c>
      <c r="BT2">
        <v>174.95</v>
      </c>
      <c r="BU2" s="8">
        <f>(BQ2*100)/BT2</f>
        <v>15.93026579022578</v>
      </c>
    </row>
    <row r="3" spans="1:73" x14ac:dyDescent="0.25">
      <c r="A3" s="6">
        <v>2</v>
      </c>
      <c r="B3" s="2" t="s">
        <v>1</v>
      </c>
      <c r="C3" s="2">
        <v>61</v>
      </c>
      <c r="D3" s="2">
        <v>1.55</v>
      </c>
      <c r="E3" s="2">
        <v>45</v>
      </c>
      <c r="F3" s="2">
        <v>18.75</v>
      </c>
      <c r="G3" s="2">
        <v>12</v>
      </c>
      <c r="H3" s="2">
        <v>6</v>
      </c>
      <c r="J3" s="2">
        <v>728.14</v>
      </c>
      <c r="K3" s="2">
        <v>717.64</v>
      </c>
      <c r="M3" s="2">
        <v>82.44</v>
      </c>
      <c r="N3" s="2">
        <v>83.67</v>
      </c>
      <c r="P3" s="2">
        <v>17.12</v>
      </c>
      <c r="Q3" s="2">
        <v>20.67</v>
      </c>
      <c r="S3" s="2">
        <v>11.49</v>
      </c>
      <c r="T3" s="2">
        <v>10.99</v>
      </c>
      <c r="V3" s="2">
        <v>0</v>
      </c>
      <c r="W3" s="2">
        <v>0</v>
      </c>
      <c r="Y3" s="2">
        <v>5.52</v>
      </c>
      <c r="Z3" s="2">
        <v>5.57</v>
      </c>
      <c r="AB3" s="2">
        <v>75</v>
      </c>
      <c r="AC3" s="2">
        <v>85</v>
      </c>
      <c r="AE3" s="2">
        <v>44.32</v>
      </c>
      <c r="AF3" s="2">
        <v>132.91999999999999</v>
      </c>
      <c r="AH3" s="2">
        <v>43.16</v>
      </c>
      <c r="AI3" s="2">
        <v>73.09</v>
      </c>
      <c r="AK3" s="2">
        <v>57.94</v>
      </c>
      <c r="AL3" s="2">
        <v>48.66</v>
      </c>
      <c r="AN3" s="2">
        <v>56.41</v>
      </c>
      <c r="AO3" s="2">
        <v>26.76</v>
      </c>
      <c r="AQ3" s="2">
        <v>0.76</v>
      </c>
      <c r="AR3" s="2">
        <v>2.73</v>
      </c>
      <c r="AT3" s="2">
        <v>8.14</v>
      </c>
      <c r="AU3" s="2">
        <v>7.78</v>
      </c>
      <c r="AW3" s="2">
        <v>22.83</v>
      </c>
      <c r="AX3" s="2">
        <v>28.21</v>
      </c>
      <c r="AZ3" s="2">
        <v>0.35</v>
      </c>
      <c r="BA3" s="2">
        <v>0.27</v>
      </c>
      <c r="BC3">
        <v>198.24</v>
      </c>
      <c r="BD3"/>
      <c r="BE3">
        <v>36.18</v>
      </c>
      <c r="BF3">
        <v>39.15</v>
      </c>
      <c r="BG3">
        <v>32.119999999999997</v>
      </c>
      <c r="BH3" s="8">
        <f t="shared" ref="BH3:BH23" si="0">AVERAGE(BE3:BG3)</f>
        <v>35.816666666666663</v>
      </c>
      <c r="BI3">
        <v>198.24</v>
      </c>
      <c r="BJ3" s="8">
        <f t="shared" ref="BJ3:BJ23" si="1">(BH3*100)/BI3</f>
        <v>18.067325800376643</v>
      </c>
      <c r="BK3">
        <v>198.24</v>
      </c>
      <c r="BL3" s="8">
        <f t="shared" ref="BL3:BL23" si="2">(BH3*100)/BK3</f>
        <v>18.067325800376643</v>
      </c>
      <c r="BM3"/>
      <c r="BN3">
        <v>33.909999999999997</v>
      </c>
      <c r="BO3">
        <v>35.369999999999997</v>
      </c>
      <c r="BP3">
        <v>34.49</v>
      </c>
      <c r="BQ3" s="8">
        <f t="shared" ref="BQ3:BQ23" si="3">AVERAGE(BN3:BP3)</f>
        <v>34.590000000000003</v>
      </c>
      <c r="BR3">
        <v>198.24</v>
      </c>
      <c r="BS3" s="8">
        <f t="shared" ref="BS3:BS23" si="4">(BQ3*100)/BR3</f>
        <v>17.448547215496369</v>
      </c>
      <c r="BT3">
        <v>198.24</v>
      </c>
      <c r="BU3" s="8">
        <f t="shared" ref="BU3:BU23" si="5">(BQ3*100)/BT3</f>
        <v>17.448547215496369</v>
      </c>
    </row>
    <row r="4" spans="1:73" x14ac:dyDescent="0.25">
      <c r="A4" s="6">
        <v>3</v>
      </c>
      <c r="B4" s="2" t="s">
        <v>1</v>
      </c>
      <c r="C4" s="2">
        <v>58</v>
      </c>
      <c r="D4" s="2">
        <v>1.58</v>
      </c>
      <c r="E4" s="2">
        <v>72</v>
      </c>
      <c r="F4" s="2">
        <v>28.91</v>
      </c>
      <c r="G4" s="2">
        <v>12</v>
      </c>
      <c r="H4" s="2">
        <v>10</v>
      </c>
      <c r="J4" s="2">
        <v>752.62</v>
      </c>
      <c r="K4" s="2">
        <v>757.25</v>
      </c>
      <c r="M4" s="2">
        <v>79.73</v>
      </c>
      <c r="N4" s="2">
        <v>79.239999999999995</v>
      </c>
      <c r="P4" s="2">
        <v>8.8000000000000007</v>
      </c>
      <c r="Q4" s="2">
        <v>9.9700000000000006</v>
      </c>
      <c r="S4" s="2">
        <v>8.1199999999999992</v>
      </c>
      <c r="T4" s="2">
        <v>7.6</v>
      </c>
      <c r="V4" s="2">
        <v>0</v>
      </c>
      <c r="W4" s="2">
        <v>0</v>
      </c>
      <c r="Y4" s="2">
        <v>2.62</v>
      </c>
      <c r="Z4" s="2">
        <v>3.1</v>
      </c>
      <c r="AB4" s="2">
        <v>40</v>
      </c>
      <c r="AC4" s="2">
        <v>45</v>
      </c>
      <c r="AE4" s="2">
        <v>12.69</v>
      </c>
      <c r="AF4" s="2">
        <v>10.95</v>
      </c>
      <c r="AH4" s="2">
        <v>58.12</v>
      </c>
      <c r="AI4" s="2">
        <v>65.86</v>
      </c>
      <c r="AK4" s="2">
        <v>8.81</v>
      </c>
      <c r="AL4" s="2">
        <v>5.38</v>
      </c>
      <c r="AN4" s="2">
        <v>40.340000000000003</v>
      </c>
      <c r="AO4" s="2">
        <v>32.36</v>
      </c>
      <c r="AQ4" s="2">
        <v>1.44</v>
      </c>
      <c r="AR4" s="2">
        <v>2.0299999999999998</v>
      </c>
      <c r="AT4" s="2">
        <v>5.75</v>
      </c>
      <c r="AU4" s="2">
        <v>5.38</v>
      </c>
      <c r="AW4" s="2">
        <v>11.02</v>
      </c>
      <c r="AX4" s="2">
        <v>13.03</v>
      </c>
      <c r="AZ4" s="2">
        <v>0.52</v>
      </c>
      <c r="BA4" s="2">
        <v>0.41</v>
      </c>
      <c r="BC4">
        <v>256.52999999999997</v>
      </c>
      <c r="BD4"/>
      <c r="BE4">
        <v>46.77</v>
      </c>
      <c r="BF4">
        <v>49.82</v>
      </c>
      <c r="BG4">
        <v>62.74</v>
      </c>
      <c r="BH4" s="8">
        <f t="shared" si="0"/>
        <v>53.110000000000007</v>
      </c>
      <c r="BI4">
        <v>364.19</v>
      </c>
      <c r="BJ4" s="8">
        <f t="shared" si="1"/>
        <v>14.583047310469812</v>
      </c>
      <c r="BK4">
        <v>256.52999999999997</v>
      </c>
      <c r="BL4" s="8">
        <f t="shared" si="2"/>
        <v>20.703231590847079</v>
      </c>
      <c r="BM4"/>
      <c r="BN4">
        <v>59.05</v>
      </c>
      <c r="BO4">
        <v>74.89</v>
      </c>
      <c r="BP4">
        <v>73.180000000000007</v>
      </c>
      <c r="BQ4" s="8">
        <f t="shared" si="3"/>
        <v>69.040000000000006</v>
      </c>
      <c r="BR4">
        <v>364.19</v>
      </c>
      <c r="BS4" s="8">
        <f t="shared" si="4"/>
        <v>18.957137757763807</v>
      </c>
      <c r="BT4">
        <v>256.52999999999997</v>
      </c>
      <c r="BU4" s="8">
        <f t="shared" si="5"/>
        <v>26.913031614236157</v>
      </c>
    </row>
    <row r="5" spans="1:73" x14ac:dyDescent="0.25">
      <c r="A5" s="6">
        <v>4</v>
      </c>
      <c r="B5" s="2" t="s">
        <v>5</v>
      </c>
      <c r="C5" s="2">
        <v>62</v>
      </c>
      <c r="D5" s="2">
        <v>1.74</v>
      </c>
      <c r="E5" s="2">
        <v>70</v>
      </c>
      <c r="F5" s="2">
        <v>23.1</v>
      </c>
      <c r="G5" s="2">
        <v>13</v>
      </c>
      <c r="H5" s="2">
        <v>9</v>
      </c>
      <c r="J5" s="2">
        <v>797.55</v>
      </c>
      <c r="K5" s="2">
        <v>826.94</v>
      </c>
      <c r="M5" s="2">
        <v>75.239999999999995</v>
      </c>
      <c r="N5" s="2">
        <v>72.569999999999993</v>
      </c>
      <c r="P5" s="2">
        <v>11.35</v>
      </c>
      <c r="Q5" s="2">
        <v>11.73</v>
      </c>
      <c r="S5" s="2">
        <v>5.04</v>
      </c>
      <c r="T5" s="2">
        <v>8.77</v>
      </c>
      <c r="V5" s="2">
        <v>0</v>
      </c>
      <c r="W5" s="2">
        <v>0</v>
      </c>
      <c r="Y5" s="2">
        <v>4.04</v>
      </c>
      <c r="Z5" s="2">
        <v>3.69</v>
      </c>
      <c r="AB5" s="2">
        <v>45</v>
      </c>
      <c r="AC5" s="2">
        <v>50</v>
      </c>
      <c r="AE5" s="2">
        <v>31.98</v>
      </c>
      <c r="AF5" s="2">
        <v>58.93</v>
      </c>
      <c r="AH5" s="2">
        <v>75.39</v>
      </c>
      <c r="AI5" s="2">
        <v>65.42</v>
      </c>
      <c r="AK5" s="2">
        <v>10.42</v>
      </c>
      <c r="AL5" s="2">
        <v>31.1</v>
      </c>
      <c r="AN5" s="2">
        <v>24.58</v>
      </c>
      <c r="AO5" s="2">
        <v>34.53</v>
      </c>
      <c r="AQ5" s="2">
        <v>3.06</v>
      </c>
      <c r="AR5" s="2">
        <v>1.89</v>
      </c>
      <c r="AT5" s="2">
        <v>3.6</v>
      </c>
      <c r="AU5" s="2">
        <v>6.1</v>
      </c>
      <c r="AW5" s="2">
        <v>15.69</v>
      </c>
      <c r="AX5" s="2">
        <v>15.46</v>
      </c>
      <c r="AZ5" s="2">
        <v>0.22</v>
      </c>
      <c r="BA5" s="2">
        <v>0.39</v>
      </c>
      <c r="BC5">
        <v>150.41999999999999</v>
      </c>
      <c r="BD5"/>
      <c r="BE5">
        <v>26.08</v>
      </c>
      <c r="BF5">
        <v>16.62</v>
      </c>
      <c r="BG5">
        <v>19.79</v>
      </c>
      <c r="BH5" s="8">
        <f t="shared" si="0"/>
        <v>20.830000000000002</v>
      </c>
      <c r="BI5">
        <v>262.23</v>
      </c>
      <c r="BJ5" s="8">
        <f t="shared" si="1"/>
        <v>7.9434084582236961</v>
      </c>
      <c r="BK5">
        <v>150.41999999999999</v>
      </c>
      <c r="BL5" s="8">
        <f t="shared" si="2"/>
        <v>13.84789256747773</v>
      </c>
      <c r="BM5"/>
      <c r="BN5">
        <v>44.21</v>
      </c>
      <c r="BO5">
        <v>49.32</v>
      </c>
      <c r="BP5">
        <v>45.73</v>
      </c>
      <c r="BQ5" s="8">
        <f t="shared" si="3"/>
        <v>46.419999999999995</v>
      </c>
      <c r="BR5">
        <v>262.23</v>
      </c>
      <c r="BS5" s="8">
        <f t="shared" si="4"/>
        <v>17.702017313045793</v>
      </c>
      <c r="BT5">
        <v>150.41999999999999</v>
      </c>
      <c r="BU5" s="8">
        <f t="shared" si="5"/>
        <v>30.86025794442228</v>
      </c>
    </row>
    <row r="6" spans="1:73" x14ac:dyDescent="0.25">
      <c r="A6" s="6">
        <v>5</v>
      </c>
      <c r="B6" s="2" t="s">
        <v>1</v>
      </c>
      <c r="C6" s="2">
        <v>75</v>
      </c>
      <c r="D6" s="2">
        <v>1.62</v>
      </c>
      <c r="E6" s="2">
        <v>58</v>
      </c>
      <c r="F6" s="2">
        <v>22.1</v>
      </c>
      <c r="G6" s="2">
        <v>11</v>
      </c>
      <c r="H6" s="2">
        <v>8</v>
      </c>
      <c r="J6" s="2">
        <v>822.25</v>
      </c>
      <c r="K6" s="2">
        <v>784.25</v>
      </c>
      <c r="M6" s="2">
        <v>72.98</v>
      </c>
      <c r="N6" s="2">
        <v>76.52</v>
      </c>
      <c r="P6" s="2">
        <v>11.47</v>
      </c>
      <c r="Q6" s="2">
        <v>12.82</v>
      </c>
      <c r="S6" s="2">
        <v>8.0399999999999991</v>
      </c>
      <c r="T6" s="2">
        <v>6.12</v>
      </c>
      <c r="V6" s="2">
        <v>0</v>
      </c>
      <c r="W6" s="2">
        <v>0</v>
      </c>
      <c r="Y6" s="2">
        <v>3.51</v>
      </c>
      <c r="Z6" s="2">
        <v>4.08</v>
      </c>
      <c r="AB6" s="2">
        <v>50</v>
      </c>
      <c r="AC6" s="2">
        <v>60</v>
      </c>
      <c r="AE6" s="2">
        <v>38.450000000000003</v>
      </c>
      <c r="AF6" s="2">
        <v>19.559999999999999</v>
      </c>
      <c r="AH6" s="2">
        <v>69.94</v>
      </c>
      <c r="AI6" s="2">
        <v>55.78</v>
      </c>
      <c r="AK6" s="2">
        <v>16.5</v>
      </c>
      <c r="AL6" s="2">
        <v>15.5</v>
      </c>
      <c r="AN6" s="2">
        <v>30.01</v>
      </c>
      <c r="AO6" s="2">
        <v>44.2</v>
      </c>
      <c r="AQ6" s="2">
        <v>2.33</v>
      </c>
      <c r="AR6" s="2">
        <v>1.26</v>
      </c>
      <c r="AT6" s="2">
        <v>5.73</v>
      </c>
      <c r="AU6" s="2">
        <v>4.4000000000000004</v>
      </c>
      <c r="AW6" s="2">
        <v>14.58</v>
      </c>
      <c r="AX6" s="2">
        <v>17.739999999999998</v>
      </c>
      <c r="AZ6" s="2">
        <v>0.39</v>
      </c>
      <c r="BA6" s="2">
        <v>0.24</v>
      </c>
      <c r="BC6">
        <v>28.5</v>
      </c>
      <c r="BD6"/>
      <c r="BE6">
        <v>7.88</v>
      </c>
      <c r="BF6">
        <v>6.94</v>
      </c>
      <c r="BG6">
        <v>7.14</v>
      </c>
      <c r="BH6" s="8">
        <f t="shared" si="0"/>
        <v>7.32</v>
      </c>
      <c r="BI6">
        <v>36.979999999999997</v>
      </c>
      <c r="BJ6" s="8">
        <f t="shared" si="1"/>
        <v>19.794483504597082</v>
      </c>
      <c r="BK6">
        <v>28.5</v>
      </c>
      <c r="BL6" s="8">
        <f t="shared" si="2"/>
        <v>25.684210526315791</v>
      </c>
      <c r="BM6"/>
      <c r="BN6">
        <v>6.91</v>
      </c>
      <c r="BO6">
        <v>6.58</v>
      </c>
      <c r="BP6">
        <v>10.83</v>
      </c>
      <c r="BQ6" s="8">
        <f t="shared" si="3"/>
        <v>8.1066666666666674</v>
      </c>
      <c r="BR6">
        <v>36.979999999999997</v>
      </c>
      <c r="BS6" s="8">
        <f t="shared" si="4"/>
        <v>21.921759509644858</v>
      </c>
      <c r="BT6">
        <v>28.5</v>
      </c>
      <c r="BU6" s="8">
        <f t="shared" si="5"/>
        <v>28.444444444444446</v>
      </c>
    </row>
    <row r="7" spans="1:73" x14ac:dyDescent="0.25">
      <c r="A7" s="6">
        <v>6</v>
      </c>
      <c r="B7" s="2" t="s">
        <v>1</v>
      </c>
      <c r="C7" s="2">
        <v>74</v>
      </c>
      <c r="D7" s="2">
        <v>1.62</v>
      </c>
      <c r="E7" s="2">
        <v>64</v>
      </c>
      <c r="F7" s="2">
        <v>24.4</v>
      </c>
      <c r="G7" s="2">
        <v>11</v>
      </c>
      <c r="H7" s="2">
        <v>9</v>
      </c>
      <c r="J7" s="2">
        <v>546.80999999999995</v>
      </c>
      <c r="K7" s="2">
        <v>501.75</v>
      </c>
      <c r="M7" s="2">
        <v>110.83</v>
      </c>
      <c r="N7" s="2">
        <v>120.83</v>
      </c>
      <c r="P7" s="2">
        <v>54.43</v>
      </c>
      <c r="Q7" s="2">
        <v>52.94</v>
      </c>
      <c r="S7" s="2">
        <v>24.29</v>
      </c>
      <c r="T7" s="2">
        <v>16.579999999999998</v>
      </c>
      <c r="V7" s="2">
        <v>5.5</v>
      </c>
      <c r="W7" s="2">
        <v>1.88</v>
      </c>
      <c r="Y7" s="2">
        <v>13.2</v>
      </c>
      <c r="Z7" s="2">
        <v>10.43</v>
      </c>
      <c r="AB7" s="2">
        <v>225</v>
      </c>
      <c r="AC7" s="2">
        <v>185</v>
      </c>
      <c r="AE7" s="2">
        <v>456.14</v>
      </c>
      <c r="AF7" s="2">
        <v>87.52</v>
      </c>
      <c r="AH7" s="2">
        <v>78.53</v>
      </c>
      <c r="AI7" s="2">
        <v>65.290000000000006</v>
      </c>
      <c r="AK7" s="2">
        <v>124.54</v>
      </c>
      <c r="AL7" s="2">
        <v>46.39</v>
      </c>
      <c r="AN7" s="2">
        <v>21.44</v>
      </c>
      <c r="AO7" s="2">
        <v>34.61</v>
      </c>
      <c r="AQ7" s="2">
        <v>3.66</v>
      </c>
      <c r="AR7" s="2">
        <v>1.88</v>
      </c>
      <c r="AT7" s="2">
        <v>16.899999999999999</v>
      </c>
      <c r="AU7" s="2">
        <v>11.73</v>
      </c>
      <c r="AW7" s="2">
        <v>75.319999999999993</v>
      </c>
      <c r="AX7" s="2">
        <v>73.87</v>
      </c>
      <c r="AZ7" s="2">
        <v>0.22</v>
      </c>
      <c r="BA7" s="2">
        <v>0.15</v>
      </c>
      <c r="BC7">
        <v>199</v>
      </c>
      <c r="BD7"/>
      <c r="BE7">
        <v>41.84</v>
      </c>
      <c r="BF7">
        <v>43.29</v>
      </c>
      <c r="BG7">
        <v>38.57</v>
      </c>
      <c r="BH7" s="8">
        <f t="shared" si="0"/>
        <v>41.233333333333327</v>
      </c>
      <c r="BI7">
        <v>199</v>
      </c>
      <c r="BJ7" s="8">
        <f t="shared" si="1"/>
        <v>20.720268006700167</v>
      </c>
      <c r="BK7">
        <v>199</v>
      </c>
      <c r="BL7" s="8">
        <f t="shared" si="2"/>
        <v>20.720268006700167</v>
      </c>
      <c r="BM7"/>
      <c r="BN7">
        <v>43.12</v>
      </c>
      <c r="BO7">
        <v>35.619999999999997</v>
      </c>
      <c r="BP7">
        <v>40.64</v>
      </c>
      <c r="BQ7" s="8">
        <f t="shared" si="3"/>
        <v>39.793333333333329</v>
      </c>
      <c r="BR7">
        <v>199</v>
      </c>
      <c r="BS7" s="8">
        <f t="shared" si="4"/>
        <v>19.996649916247904</v>
      </c>
      <c r="BT7">
        <v>199</v>
      </c>
      <c r="BU7" s="8">
        <f t="shared" si="5"/>
        <v>19.996649916247904</v>
      </c>
    </row>
    <row r="8" spans="1:73" x14ac:dyDescent="0.25">
      <c r="A8" s="6">
        <v>7</v>
      </c>
      <c r="B8" s="2" t="s">
        <v>5</v>
      </c>
      <c r="C8" s="2">
        <v>52</v>
      </c>
      <c r="D8" s="2">
        <v>1.67</v>
      </c>
      <c r="E8" s="2">
        <v>75</v>
      </c>
      <c r="F8" s="2">
        <v>26.9</v>
      </c>
      <c r="G8" s="2">
        <v>12</v>
      </c>
      <c r="H8" s="2">
        <v>1</v>
      </c>
      <c r="J8" s="2">
        <v>875.65</v>
      </c>
      <c r="K8" s="2">
        <v>864.5</v>
      </c>
      <c r="M8" s="2">
        <v>68.66</v>
      </c>
      <c r="N8" s="2">
        <v>69.599999999999994</v>
      </c>
      <c r="P8" s="2">
        <v>40.299999999999997</v>
      </c>
      <c r="Q8" s="2">
        <v>45.29</v>
      </c>
      <c r="S8" s="2">
        <v>27.39</v>
      </c>
      <c r="T8" s="2">
        <v>27.21</v>
      </c>
      <c r="V8" s="2">
        <v>5.94</v>
      </c>
      <c r="W8" s="2">
        <v>7.16</v>
      </c>
      <c r="Y8" s="2">
        <v>12.16</v>
      </c>
      <c r="Z8" s="2">
        <v>8.8000000000000007</v>
      </c>
      <c r="AB8" s="2">
        <v>190</v>
      </c>
      <c r="AC8" s="2">
        <v>180</v>
      </c>
      <c r="AE8" s="2">
        <v>314.8</v>
      </c>
      <c r="AF8" s="2">
        <v>652.66</v>
      </c>
      <c r="AH8" s="2">
        <v>52.71</v>
      </c>
      <c r="AI8" s="2">
        <v>67.8</v>
      </c>
      <c r="AK8" s="2">
        <v>280.75</v>
      </c>
      <c r="AL8" s="2">
        <v>307.75</v>
      </c>
      <c r="AN8" s="2">
        <v>47.01</v>
      </c>
      <c r="AO8" s="2">
        <v>31.97</v>
      </c>
      <c r="AQ8" s="2">
        <v>1.1200000000000001</v>
      </c>
      <c r="AR8" s="2">
        <v>2.12</v>
      </c>
      <c r="AT8" s="2">
        <v>19.399999999999999</v>
      </c>
      <c r="AU8" s="2">
        <v>19.28</v>
      </c>
      <c r="AW8" s="2">
        <v>53.61</v>
      </c>
      <c r="AX8" s="2">
        <v>60.71</v>
      </c>
      <c r="AZ8" s="2">
        <v>0.36</v>
      </c>
      <c r="BA8" s="2">
        <v>0.31</v>
      </c>
      <c r="BC8">
        <v>87.95</v>
      </c>
      <c r="BD8"/>
      <c r="BE8">
        <v>22.79</v>
      </c>
      <c r="BF8">
        <v>23.01</v>
      </c>
      <c r="BG8">
        <v>19.98</v>
      </c>
      <c r="BH8" s="8">
        <f t="shared" si="0"/>
        <v>21.926666666666666</v>
      </c>
      <c r="BI8">
        <v>87.95</v>
      </c>
      <c r="BJ8" s="8">
        <f t="shared" si="1"/>
        <v>24.930831912071252</v>
      </c>
      <c r="BK8">
        <v>87.95</v>
      </c>
      <c r="BL8" s="8">
        <f t="shared" si="2"/>
        <v>24.930831912071252</v>
      </c>
      <c r="BM8"/>
      <c r="BN8">
        <v>14.71</v>
      </c>
      <c r="BO8">
        <v>12.02</v>
      </c>
      <c r="BP8">
        <v>12.83</v>
      </c>
      <c r="BQ8" s="8">
        <f t="shared" si="3"/>
        <v>13.186666666666667</v>
      </c>
      <c r="BR8">
        <v>87.95</v>
      </c>
      <c r="BS8" s="8">
        <f t="shared" si="4"/>
        <v>14.993367443623271</v>
      </c>
      <c r="BT8">
        <v>87.95</v>
      </c>
      <c r="BU8" s="8">
        <f t="shared" si="5"/>
        <v>14.993367443623271</v>
      </c>
    </row>
    <row r="9" spans="1:73" x14ac:dyDescent="0.25">
      <c r="A9" s="6">
        <v>8</v>
      </c>
      <c r="B9" s="2" t="s">
        <v>1</v>
      </c>
      <c r="C9" s="2">
        <v>67</v>
      </c>
      <c r="D9" s="2">
        <v>1.88</v>
      </c>
      <c r="E9" s="2">
        <v>71</v>
      </c>
      <c r="F9" s="4">
        <v>20.05</v>
      </c>
      <c r="G9" s="2">
        <v>13</v>
      </c>
      <c r="H9" s="2">
        <v>8</v>
      </c>
      <c r="J9" s="2">
        <v>822.47</v>
      </c>
      <c r="K9" s="2">
        <v>815.54</v>
      </c>
      <c r="M9" s="2">
        <v>72.97</v>
      </c>
      <c r="N9" s="2">
        <v>73.59</v>
      </c>
      <c r="P9" s="2">
        <v>15.82</v>
      </c>
      <c r="Q9" s="2">
        <v>14.503</v>
      </c>
      <c r="S9" s="2">
        <v>8.1199999999999992</v>
      </c>
      <c r="T9" s="2">
        <v>6.74</v>
      </c>
      <c r="V9" s="2">
        <v>0</v>
      </c>
      <c r="W9" s="2">
        <v>0</v>
      </c>
      <c r="Y9" s="2">
        <v>5.18</v>
      </c>
      <c r="Z9" s="2">
        <v>3.5</v>
      </c>
      <c r="AB9" s="2">
        <v>70</v>
      </c>
      <c r="AC9" s="2">
        <v>60</v>
      </c>
      <c r="AE9" s="2">
        <v>68.2</v>
      </c>
      <c r="AF9" s="2">
        <v>69.489999999999995</v>
      </c>
      <c r="AH9" s="2">
        <v>81.430000000000007</v>
      </c>
      <c r="AI9" s="2">
        <v>85.64</v>
      </c>
      <c r="AK9" s="2">
        <v>15.52</v>
      </c>
      <c r="AL9" s="2">
        <v>11.64</v>
      </c>
      <c r="AN9" s="2">
        <v>18.53</v>
      </c>
      <c r="AO9" s="2">
        <v>14.34</v>
      </c>
      <c r="AQ9" s="2">
        <v>4.3899999999999997</v>
      </c>
      <c r="AR9" s="2">
        <v>5.97</v>
      </c>
      <c r="AT9" s="2">
        <v>5.75</v>
      </c>
      <c r="AU9" s="2">
        <v>4.7699999999999996</v>
      </c>
      <c r="AW9" s="2">
        <v>21.61</v>
      </c>
      <c r="AX9" s="2">
        <v>19.95</v>
      </c>
      <c r="AZ9" s="2">
        <v>0.26</v>
      </c>
      <c r="BA9" s="2">
        <v>0.23</v>
      </c>
      <c r="BC9">
        <v>136.71</v>
      </c>
      <c r="BD9"/>
      <c r="BE9">
        <v>26.06</v>
      </c>
      <c r="BF9">
        <v>39.630000000000003</v>
      </c>
      <c r="BG9">
        <v>28.23</v>
      </c>
      <c r="BH9" s="8">
        <f t="shared" si="0"/>
        <v>31.306666666666668</v>
      </c>
      <c r="BI9">
        <v>136.71</v>
      </c>
      <c r="BJ9" s="8">
        <f t="shared" si="1"/>
        <v>22.900056079779581</v>
      </c>
      <c r="BK9">
        <v>136.71</v>
      </c>
      <c r="BL9" s="8">
        <f t="shared" si="2"/>
        <v>22.900056079779581</v>
      </c>
      <c r="BM9"/>
      <c r="BN9">
        <v>32.69</v>
      </c>
      <c r="BO9">
        <v>27.8</v>
      </c>
      <c r="BP9">
        <v>27.19</v>
      </c>
      <c r="BQ9" s="8">
        <f t="shared" si="3"/>
        <v>29.226666666666663</v>
      </c>
      <c r="BR9">
        <v>136.71</v>
      </c>
      <c r="BS9" s="8">
        <f t="shared" si="4"/>
        <v>21.378587277204787</v>
      </c>
      <c r="BT9">
        <v>136.71</v>
      </c>
      <c r="BU9" s="8">
        <f t="shared" si="5"/>
        <v>21.378587277204787</v>
      </c>
    </row>
    <row r="10" spans="1:73" x14ac:dyDescent="0.25">
      <c r="A10" s="6">
        <v>9</v>
      </c>
      <c r="B10" s="2" t="s">
        <v>1</v>
      </c>
      <c r="C10" s="2">
        <v>69</v>
      </c>
      <c r="D10" s="2">
        <v>1.7</v>
      </c>
      <c r="E10" s="2">
        <v>62</v>
      </c>
      <c r="F10" s="4">
        <v>21.45</v>
      </c>
      <c r="G10" s="2">
        <v>11</v>
      </c>
      <c r="H10" s="2">
        <v>5</v>
      </c>
      <c r="J10" s="2">
        <v>575.58000000000004</v>
      </c>
      <c r="K10" s="2">
        <v>639.04999999999995</v>
      </c>
      <c r="M10" s="2">
        <v>104.25</v>
      </c>
      <c r="N10" s="2">
        <v>96.65</v>
      </c>
      <c r="P10" s="2">
        <v>5.89</v>
      </c>
      <c r="Q10" s="2">
        <v>122.62</v>
      </c>
      <c r="S10" s="2">
        <v>4.05</v>
      </c>
      <c r="T10" s="2">
        <v>23.63</v>
      </c>
      <c r="V10" s="2">
        <v>0</v>
      </c>
      <c r="W10" s="2">
        <v>4.1100000000000003</v>
      </c>
      <c r="Y10" s="2">
        <v>2.13</v>
      </c>
      <c r="Z10" s="2">
        <v>2.8</v>
      </c>
      <c r="AB10" s="2">
        <v>30</v>
      </c>
      <c r="AC10" s="2">
        <v>330</v>
      </c>
      <c r="AE10" s="2">
        <v>10.23</v>
      </c>
      <c r="AF10" s="2">
        <v>583.84</v>
      </c>
      <c r="AH10" s="2">
        <v>66.44</v>
      </c>
      <c r="AI10" s="2">
        <v>78.27</v>
      </c>
      <c r="AK10" s="2">
        <v>5.15</v>
      </c>
      <c r="AL10" s="2">
        <v>160.78</v>
      </c>
      <c r="AN10" s="2">
        <v>33.47</v>
      </c>
      <c r="AO10" s="2">
        <v>21.55</v>
      </c>
      <c r="AQ10" s="2">
        <v>1.98</v>
      </c>
      <c r="AR10" s="2">
        <v>3.63</v>
      </c>
      <c r="AT10" s="2">
        <v>2.87</v>
      </c>
      <c r="AU10" s="2">
        <v>16.739999999999998</v>
      </c>
      <c r="AW10" s="2">
        <v>7.82</v>
      </c>
      <c r="AX10" s="2">
        <v>172.28</v>
      </c>
      <c r="AZ10" s="2">
        <v>0.36</v>
      </c>
      <c r="BA10" s="2">
        <v>0.09</v>
      </c>
      <c r="BC10">
        <v>349.48</v>
      </c>
      <c r="BD10"/>
      <c r="BE10">
        <v>55.85</v>
      </c>
      <c r="BF10">
        <v>57.73</v>
      </c>
      <c r="BG10">
        <v>78.7</v>
      </c>
      <c r="BH10" s="8">
        <f t="shared" si="0"/>
        <v>64.093333333333334</v>
      </c>
      <c r="BI10">
        <v>220.61</v>
      </c>
      <c r="BJ10" s="8">
        <f t="shared" si="1"/>
        <v>29.052777903691275</v>
      </c>
      <c r="BK10">
        <v>349.48</v>
      </c>
      <c r="BL10" s="8">
        <f t="shared" si="2"/>
        <v>18.339628400289953</v>
      </c>
      <c r="BM10"/>
      <c r="BN10">
        <v>43.69</v>
      </c>
      <c r="BO10">
        <v>39.01</v>
      </c>
      <c r="BP10">
        <v>41.94</v>
      </c>
      <c r="BQ10" s="8">
        <f t="shared" si="3"/>
        <v>41.54666666666666</v>
      </c>
      <c r="BR10">
        <v>220.61</v>
      </c>
      <c r="BS10" s="8">
        <f t="shared" si="4"/>
        <v>18.8326307359896</v>
      </c>
      <c r="BT10">
        <v>349.48</v>
      </c>
      <c r="BU10" s="8">
        <f t="shared" si="5"/>
        <v>11.888138567776885</v>
      </c>
    </row>
    <row r="11" spans="1:73" x14ac:dyDescent="0.25">
      <c r="A11" s="6">
        <v>10</v>
      </c>
      <c r="B11" s="2" t="s">
        <v>1</v>
      </c>
      <c r="C11" s="2">
        <v>78</v>
      </c>
      <c r="D11" s="2">
        <v>1.46</v>
      </c>
      <c r="E11" s="2">
        <v>44</v>
      </c>
      <c r="F11" s="4">
        <v>20.65</v>
      </c>
      <c r="G11" s="2">
        <v>13</v>
      </c>
      <c r="H11" s="2">
        <v>5</v>
      </c>
      <c r="J11" s="2">
        <v>804.75</v>
      </c>
      <c r="K11" s="2">
        <v>822.48</v>
      </c>
      <c r="M11" s="2">
        <v>74.569999999999993</v>
      </c>
      <c r="N11" s="2">
        <v>72.97</v>
      </c>
      <c r="P11" s="2">
        <v>13.07</v>
      </c>
      <c r="Q11" s="2">
        <v>14.39</v>
      </c>
      <c r="S11" s="2">
        <v>11.94</v>
      </c>
      <c r="T11" s="2">
        <v>12.42</v>
      </c>
      <c r="V11" s="2">
        <v>0</v>
      </c>
      <c r="W11" s="2">
        <v>0</v>
      </c>
      <c r="Y11" s="2">
        <v>4.38</v>
      </c>
      <c r="Z11" s="2">
        <v>4.78</v>
      </c>
      <c r="AB11" s="2">
        <v>55</v>
      </c>
      <c r="AC11" s="2">
        <v>60</v>
      </c>
      <c r="AE11" s="2">
        <v>33.68</v>
      </c>
      <c r="AF11" s="2">
        <v>47.64</v>
      </c>
      <c r="AH11" s="2">
        <v>40.11</v>
      </c>
      <c r="AI11" s="2">
        <v>47.25</v>
      </c>
      <c r="AK11" s="2">
        <v>50.22</v>
      </c>
      <c r="AL11" s="2">
        <v>53.16</v>
      </c>
      <c r="AN11" s="2">
        <v>59.8</v>
      </c>
      <c r="AO11" s="2">
        <v>52.71</v>
      </c>
      <c r="AQ11" s="2">
        <v>0.67</v>
      </c>
      <c r="AR11" s="2">
        <v>0.89</v>
      </c>
      <c r="AT11" s="2">
        <v>8.4499999999999993</v>
      </c>
      <c r="AU11" s="2">
        <v>8.8000000000000007</v>
      </c>
      <c r="AW11" s="2">
        <v>16.45</v>
      </c>
      <c r="AX11" s="2">
        <v>18.34</v>
      </c>
      <c r="AZ11" s="2">
        <v>0.51</v>
      </c>
      <c r="BA11" s="2">
        <v>0.47</v>
      </c>
      <c r="BC11">
        <v>222.35</v>
      </c>
      <c r="BD11"/>
      <c r="BE11">
        <v>19.37</v>
      </c>
      <c r="BF11">
        <v>47.12</v>
      </c>
      <c r="BG11">
        <v>40.94</v>
      </c>
      <c r="BH11" s="8">
        <f t="shared" si="0"/>
        <v>35.809999999999995</v>
      </c>
      <c r="BI11">
        <v>260.8</v>
      </c>
      <c r="BJ11" s="8">
        <f t="shared" si="1"/>
        <v>13.730828220858893</v>
      </c>
      <c r="BK11">
        <v>222.35</v>
      </c>
      <c r="BL11" s="8">
        <f t="shared" si="2"/>
        <v>16.105239487294803</v>
      </c>
      <c r="BM11"/>
      <c r="BN11">
        <v>44.52</v>
      </c>
      <c r="BO11">
        <v>32.770000000000003</v>
      </c>
      <c r="BP11">
        <v>58.1</v>
      </c>
      <c r="BQ11" s="8">
        <f t="shared" si="3"/>
        <v>45.13</v>
      </c>
      <c r="BR11">
        <v>260.8</v>
      </c>
      <c r="BS11" s="8">
        <f t="shared" si="4"/>
        <v>17.304447852760735</v>
      </c>
      <c r="BT11">
        <v>222.35</v>
      </c>
      <c r="BU11" s="8">
        <f t="shared" si="5"/>
        <v>20.296829323139196</v>
      </c>
    </row>
    <row r="12" spans="1:73" x14ac:dyDescent="0.25">
      <c r="A12" s="6">
        <v>11</v>
      </c>
      <c r="B12" s="2" t="s">
        <v>1</v>
      </c>
      <c r="C12" s="2">
        <v>65</v>
      </c>
      <c r="D12" s="2">
        <v>1.54</v>
      </c>
      <c r="E12" s="2">
        <v>81</v>
      </c>
      <c r="F12" s="4">
        <v>34.17</v>
      </c>
      <c r="G12" s="2">
        <v>14</v>
      </c>
      <c r="H12" s="2">
        <v>9</v>
      </c>
      <c r="J12" s="2">
        <v>895.78</v>
      </c>
      <c r="K12" s="2">
        <v>909.47</v>
      </c>
      <c r="M12" s="2">
        <v>67.02</v>
      </c>
      <c r="N12" s="2">
        <v>66.05</v>
      </c>
      <c r="P12" s="2">
        <v>22.23</v>
      </c>
      <c r="Q12" s="2">
        <v>32.130000000000003</v>
      </c>
      <c r="S12" s="2">
        <v>20.16</v>
      </c>
      <c r="T12" s="2">
        <v>22.89</v>
      </c>
      <c r="V12" s="2">
        <v>1.3</v>
      </c>
      <c r="W12" s="2">
        <v>3.31</v>
      </c>
      <c r="Y12" s="2">
        <v>5.81</v>
      </c>
      <c r="Z12" s="2">
        <v>8.18</v>
      </c>
      <c r="AB12" s="2">
        <v>100</v>
      </c>
      <c r="AC12" s="2">
        <v>130</v>
      </c>
      <c r="AE12" s="2">
        <v>111.89</v>
      </c>
      <c r="AF12" s="2">
        <v>189.07</v>
      </c>
      <c r="AH12" s="2">
        <v>47.23</v>
      </c>
      <c r="AI12" s="2">
        <v>59.4</v>
      </c>
      <c r="AK12" s="2">
        <v>124.57</v>
      </c>
      <c r="AL12" s="2">
        <v>128.61000000000001</v>
      </c>
      <c r="AN12" s="2">
        <v>52.59</v>
      </c>
      <c r="AO12" s="2">
        <v>40.4</v>
      </c>
      <c r="AQ12" s="2">
        <v>0.89</v>
      </c>
      <c r="AR12" s="2">
        <v>1.47</v>
      </c>
      <c r="AT12" s="2">
        <v>14.28</v>
      </c>
      <c r="AU12" s="2">
        <v>16.21</v>
      </c>
      <c r="AW12" s="2">
        <v>28.05</v>
      </c>
      <c r="AX12" s="2">
        <v>42.52</v>
      </c>
      <c r="AZ12" s="2">
        <v>0.5</v>
      </c>
      <c r="BA12" s="2">
        <v>0.38</v>
      </c>
      <c r="BC12">
        <v>150.78</v>
      </c>
      <c r="BD12"/>
      <c r="BE12">
        <v>34.979999999999997</v>
      </c>
      <c r="BF12">
        <v>33.31</v>
      </c>
      <c r="BG12">
        <v>30.59</v>
      </c>
      <c r="BH12" s="8">
        <f t="shared" si="0"/>
        <v>32.96</v>
      </c>
      <c r="BI12">
        <v>365.84</v>
      </c>
      <c r="BJ12" s="8">
        <f t="shared" si="1"/>
        <v>9.0094030177126623</v>
      </c>
      <c r="BK12">
        <v>150.78</v>
      </c>
      <c r="BL12" s="8">
        <f t="shared" si="2"/>
        <v>21.859663085289824</v>
      </c>
      <c r="BM12"/>
      <c r="BN12">
        <v>49.88</v>
      </c>
      <c r="BO12">
        <v>66.459999999999994</v>
      </c>
      <c r="BP12">
        <v>56.96</v>
      </c>
      <c r="BQ12" s="8">
        <f t="shared" si="3"/>
        <v>57.766666666666673</v>
      </c>
      <c r="BR12">
        <v>365.84</v>
      </c>
      <c r="BS12" s="8">
        <f t="shared" si="4"/>
        <v>15.790145054304251</v>
      </c>
      <c r="BT12">
        <v>150.78</v>
      </c>
      <c r="BU12" s="8">
        <f t="shared" si="5"/>
        <v>38.31188928681965</v>
      </c>
    </row>
    <row r="13" spans="1:73" x14ac:dyDescent="0.25">
      <c r="A13" s="6">
        <v>12</v>
      </c>
      <c r="B13" s="2" t="s">
        <v>1</v>
      </c>
      <c r="C13" s="2">
        <v>64</v>
      </c>
      <c r="D13" s="2">
        <v>1.72</v>
      </c>
      <c r="E13" s="2">
        <v>78</v>
      </c>
      <c r="F13" s="4">
        <v>26.44</v>
      </c>
      <c r="G13" s="2">
        <v>10</v>
      </c>
      <c r="H13" s="2">
        <v>7</v>
      </c>
      <c r="J13" s="2">
        <v>740.59</v>
      </c>
      <c r="K13" s="2">
        <v>727.26</v>
      </c>
      <c r="M13" s="2">
        <v>81.09</v>
      </c>
      <c r="N13" s="2">
        <v>82.58</v>
      </c>
      <c r="P13" s="2">
        <v>22.63</v>
      </c>
      <c r="Q13" s="2">
        <v>23.76</v>
      </c>
      <c r="S13" s="2">
        <v>7.66</v>
      </c>
      <c r="T13" s="2">
        <v>7.64</v>
      </c>
      <c r="V13" s="2">
        <v>0</v>
      </c>
      <c r="W13" s="2">
        <v>0</v>
      </c>
      <c r="Y13" s="2">
        <v>6.96</v>
      </c>
      <c r="Z13" s="2">
        <v>7.03</v>
      </c>
      <c r="AB13" s="2">
        <v>95</v>
      </c>
      <c r="AC13" s="2">
        <v>95</v>
      </c>
      <c r="AE13" s="2">
        <v>177.08</v>
      </c>
      <c r="AF13" s="2">
        <v>84.85</v>
      </c>
      <c r="AH13" s="2">
        <v>92.08</v>
      </c>
      <c r="AI13" s="2">
        <v>93.97</v>
      </c>
      <c r="AK13" s="2">
        <v>15.17</v>
      </c>
      <c r="AL13" s="2">
        <v>5.22</v>
      </c>
      <c r="AN13" s="2">
        <v>7.89</v>
      </c>
      <c r="AO13" s="2">
        <v>5.78</v>
      </c>
      <c r="AQ13" s="2">
        <v>11.66</v>
      </c>
      <c r="AR13" s="2">
        <v>16.23</v>
      </c>
      <c r="AT13" s="2">
        <v>5.42</v>
      </c>
      <c r="AU13" s="2">
        <v>5.41</v>
      </c>
      <c r="AW13" s="2">
        <v>31.52</v>
      </c>
      <c r="AX13" s="2">
        <v>33.130000000000003</v>
      </c>
      <c r="AZ13" s="2">
        <v>0.17</v>
      </c>
      <c r="BA13" s="2">
        <v>0.16</v>
      </c>
      <c r="BC13">
        <v>96.03</v>
      </c>
      <c r="BD13"/>
      <c r="BE13">
        <v>25.33</v>
      </c>
      <c r="BF13">
        <v>17.440000000000001</v>
      </c>
      <c r="BG13">
        <v>16.7</v>
      </c>
      <c r="BH13" s="8">
        <f t="shared" si="0"/>
        <v>19.823333333333334</v>
      </c>
      <c r="BI13">
        <v>153.07</v>
      </c>
      <c r="BJ13" s="8">
        <f t="shared" si="1"/>
        <v>12.950501948999371</v>
      </c>
      <c r="BK13">
        <v>96.03</v>
      </c>
      <c r="BL13" s="8">
        <f t="shared" si="2"/>
        <v>20.642854663473223</v>
      </c>
      <c r="BM13"/>
      <c r="BN13">
        <v>39.26</v>
      </c>
      <c r="BO13">
        <v>31.86</v>
      </c>
      <c r="BP13">
        <v>33.78</v>
      </c>
      <c r="BQ13" s="8">
        <f t="shared" si="3"/>
        <v>34.966666666666669</v>
      </c>
      <c r="BR13">
        <v>153.07</v>
      </c>
      <c r="BS13" s="8">
        <f t="shared" si="4"/>
        <v>22.843579190348645</v>
      </c>
      <c r="BT13">
        <v>96.03</v>
      </c>
      <c r="BU13" s="8">
        <f t="shared" si="5"/>
        <v>36.412232288520954</v>
      </c>
    </row>
    <row r="14" spans="1:73" x14ac:dyDescent="0.25">
      <c r="A14" s="6">
        <v>13</v>
      </c>
      <c r="B14" s="2" t="s">
        <v>5</v>
      </c>
      <c r="C14" s="2">
        <v>60</v>
      </c>
      <c r="D14" s="2">
        <v>1.51</v>
      </c>
      <c r="E14" s="2">
        <v>53</v>
      </c>
      <c r="F14" s="4">
        <v>23.24</v>
      </c>
      <c r="G14" s="2">
        <v>10</v>
      </c>
      <c r="H14" s="2">
        <v>6</v>
      </c>
      <c r="J14" s="2">
        <v>1076.3</v>
      </c>
      <c r="K14" s="2">
        <v>749.72</v>
      </c>
      <c r="M14" s="2">
        <v>59.3</v>
      </c>
      <c r="N14" s="2">
        <v>80.16</v>
      </c>
      <c r="P14" s="2">
        <v>282.45999999999998</v>
      </c>
      <c r="Q14" s="2">
        <v>30.28</v>
      </c>
      <c r="S14" s="2">
        <v>32.25</v>
      </c>
      <c r="T14" s="2">
        <v>13.08</v>
      </c>
      <c r="V14" s="2">
        <v>7.11</v>
      </c>
      <c r="W14" s="2">
        <v>0.25</v>
      </c>
      <c r="X14" s="2" t="s">
        <v>2</v>
      </c>
      <c r="Y14" s="2">
        <v>12.81</v>
      </c>
      <c r="Z14" s="2">
        <v>5.72</v>
      </c>
      <c r="AB14" s="2">
        <v>285</v>
      </c>
      <c r="AC14" s="2">
        <v>120</v>
      </c>
      <c r="AE14" s="2">
        <v>300.77</v>
      </c>
      <c r="AF14" s="2">
        <v>393.42</v>
      </c>
      <c r="AH14" s="2">
        <v>74.7</v>
      </c>
      <c r="AI14" s="2">
        <v>84.01</v>
      </c>
      <c r="AK14" s="2">
        <v>101.8</v>
      </c>
      <c r="AL14" s="2">
        <v>74.73</v>
      </c>
      <c r="AN14" s="2">
        <v>25.28</v>
      </c>
      <c r="AO14" s="2">
        <v>15.95</v>
      </c>
      <c r="AQ14" s="2">
        <v>2.95</v>
      </c>
      <c r="AR14" s="2">
        <v>5.26</v>
      </c>
      <c r="AT14" s="2">
        <v>22.85</v>
      </c>
      <c r="AU14" s="2">
        <v>9.26</v>
      </c>
      <c r="AW14" s="2">
        <v>398.96</v>
      </c>
      <c r="AX14" s="2">
        <v>41.83</v>
      </c>
      <c r="AZ14" s="2">
        <v>0.05</v>
      </c>
      <c r="BA14" s="2">
        <v>0.22</v>
      </c>
      <c r="BC14">
        <v>78.33</v>
      </c>
      <c r="BD14"/>
      <c r="BE14">
        <v>22.13</v>
      </c>
      <c r="BF14">
        <v>24.36</v>
      </c>
      <c r="BG14">
        <v>18.510000000000002</v>
      </c>
      <c r="BH14" s="8">
        <f t="shared" si="0"/>
        <v>21.666666666666668</v>
      </c>
      <c r="BI14">
        <v>150.63</v>
      </c>
      <c r="BJ14" s="8">
        <f t="shared" si="1"/>
        <v>14.384031512093653</v>
      </c>
      <c r="BK14">
        <v>78.33</v>
      </c>
      <c r="BL14" s="8">
        <f t="shared" si="2"/>
        <v>27.660751521341339</v>
      </c>
      <c r="BM14"/>
      <c r="BN14">
        <v>21.3</v>
      </c>
      <c r="BO14">
        <v>25.18</v>
      </c>
      <c r="BP14">
        <v>17.5</v>
      </c>
      <c r="BQ14" s="8">
        <f t="shared" si="3"/>
        <v>21.326666666666668</v>
      </c>
      <c r="BR14">
        <v>150.63</v>
      </c>
      <c r="BS14" s="8">
        <f t="shared" si="4"/>
        <v>14.15831286375003</v>
      </c>
      <c r="BT14">
        <v>78.33</v>
      </c>
      <c r="BU14" s="8">
        <f t="shared" si="5"/>
        <v>27.226690497467981</v>
      </c>
    </row>
    <row r="15" spans="1:73" x14ac:dyDescent="0.25">
      <c r="A15" s="6">
        <v>14</v>
      </c>
      <c r="B15" s="2" t="s">
        <v>1</v>
      </c>
      <c r="C15" s="2">
        <v>60</v>
      </c>
      <c r="D15" s="2">
        <v>1.7</v>
      </c>
      <c r="E15" s="2">
        <v>92</v>
      </c>
      <c r="F15" s="4">
        <v>31.83</v>
      </c>
      <c r="G15" s="2">
        <v>11</v>
      </c>
      <c r="H15" s="2">
        <v>8</v>
      </c>
      <c r="J15" s="2">
        <v>807.55</v>
      </c>
      <c r="K15" s="2">
        <v>764.94</v>
      </c>
      <c r="M15" s="2">
        <v>74.38</v>
      </c>
      <c r="N15" s="2">
        <v>78.61</v>
      </c>
      <c r="P15" s="2">
        <v>27.45</v>
      </c>
      <c r="Q15" s="2">
        <v>35.99</v>
      </c>
      <c r="S15" s="2">
        <v>10.51</v>
      </c>
      <c r="T15" s="2">
        <v>10.93</v>
      </c>
      <c r="V15" s="2">
        <v>0</v>
      </c>
      <c r="W15" s="2">
        <v>0</v>
      </c>
      <c r="Y15" s="2">
        <v>6.88</v>
      </c>
      <c r="Z15" s="2">
        <v>9.07</v>
      </c>
      <c r="AB15" s="2">
        <v>110</v>
      </c>
      <c r="AC15" s="2">
        <v>165</v>
      </c>
      <c r="AE15" s="2">
        <v>260.77999999999997</v>
      </c>
      <c r="AF15" s="2">
        <v>693.15</v>
      </c>
      <c r="AH15" s="2">
        <v>87.3</v>
      </c>
      <c r="AI15" s="2">
        <v>95.06</v>
      </c>
      <c r="AK15" s="2">
        <v>37.909999999999997</v>
      </c>
      <c r="AL15" s="2">
        <v>35.94</v>
      </c>
      <c r="AN15" s="2">
        <v>12.69</v>
      </c>
      <c r="AO15" s="2">
        <v>4.92</v>
      </c>
      <c r="AQ15" s="2">
        <v>6.87</v>
      </c>
      <c r="AR15" s="2">
        <v>19.28</v>
      </c>
      <c r="AT15" s="2">
        <v>7.44</v>
      </c>
      <c r="AU15" s="2">
        <v>7.73</v>
      </c>
      <c r="AW15" s="2">
        <v>38.06</v>
      </c>
      <c r="AX15" s="2">
        <v>50.31</v>
      </c>
      <c r="AZ15" s="2">
        <v>0.92</v>
      </c>
      <c r="BA15" s="2">
        <v>0.15</v>
      </c>
      <c r="BC15">
        <v>291.83999999999997</v>
      </c>
      <c r="BD15"/>
      <c r="BE15">
        <v>69.709999999999994</v>
      </c>
      <c r="BF15">
        <v>56.39</v>
      </c>
      <c r="BG15">
        <v>66.64</v>
      </c>
      <c r="BH15" s="8">
        <f t="shared" si="0"/>
        <v>64.24666666666667</v>
      </c>
      <c r="BI15">
        <v>245.14</v>
      </c>
      <c r="BJ15" s="8">
        <f t="shared" si="1"/>
        <v>26.208153164178295</v>
      </c>
      <c r="BK15">
        <v>291.83999999999997</v>
      </c>
      <c r="BL15" s="8">
        <f t="shared" si="2"/>
        <v>22.014345760233923</v>
      </c>
      <c r="BM15"/>
      <c r="BN15">
        <v>46.16</v>
      </c>
      <c r="BO15">
        <v>57.05</v>
      </c>
      <c r="BP15">
        <v>35.450000000000003</v>
      </c>
      <c r="BQ15" s="8">
        <f t="shared" si="3"/>
        <v>46.22</v>
      </c>
      <c r="BR15">
        <v>245.14</v>
      </c>
      <c r="BS15" s="8">
        <f t="shared" si="4"/>
        <v>18.854532104103779</v>
      </c>
      <c r="BT15">
        <v>291.83999999999997</v>
      </c>
      <c r="BU15" s="8">
        <f t="shared" si="5"/>
        <v>15.837445175438598</v>
      </c>
    </row>
    <row r="16" spans="1:73" x14ac:dyDescent="0.25">
      <c r="A16" s="6">
        <v>15</v>
      </c>
      <c r="B16" s="2" t="s">
        <v>5</v>
      </c>
      <c r="C16" s="2">
        <v>74</v>
      </c>
      <c r="D16" s="2">
        <v>1.58</v>
      </c>
      <c r="E16" s="2">
        <v>58</v>
      </c>
      <c r="F16" s="4">
        <v>23.29</v>
      </c>
      <c r="G16" s="2">
        <v>12</v>
      </c>
      <c r="H16" s="2">
        <v>8</v>
      </c>
      <c r="J16" s="2">
        <v>821.73</v>
      </c>
      <c r="K16" s="2">
        <v>806.16</v>
      </c>
      <c r="M16" s="2">
        <v>73.14</v>
      </c>
      <c r="N16" s="2">
        <v>74.56</v>
      </c>
      <c r="P16" s="2">
        <v>34.270000000000003</v>
      </c>
      <c r="Q16" s="2">
        <v>34.909999999999997</v>
      </c>
      <c r="S16" s="2">
        <v>41.51</v>
      </c>
      <c r="T16" s="2">
        <v>14.34</v>
      </c>
      <c r="V16" s="2">
        <v>21.81</v>
      </c>
      <c r="W16" s="2">
        <v>1.1100000000000001</v>
      </c>
      <c r="Y16" s="2">
        <v>10.11</v>
      </c>
      <c r="Z16" s="2">
        <v>10.9</v>
      </c>
      <c r="AB16" s="2">
        <v>150</v>
      </c>
      <c r="AC16" s="2">
        <v>140</v>
      </c>
      <c r="AE16" s="2">
        <v>93.55</v>
      </c>
      <c r="AF16" s="2">
        <v>63.76</v>
      </c>
      <c r="AH16" s="2">
        <v>42.79</v>
      </c>
      <c r="AI16" s="2">
        <v>70.31</v>
      </c>
      <c r="AK16" s="2">
        <v>123.97</v>
      </c>
      <c r="AL16" s="2">
        <v>26.82</v>
      </c>
      <c r="AN16" s="2">
        <v>56.71</v>
      </c>
      <c r="AO16" s="2">
        <v>29.57</v>
      </c>
      <c r="AQ16" s="2">
        <v>0.75</v>
      </c>
      <c r="AR16" s="2">
        <v>2.37</v>
      </c>
      <c r="AT16" s="2">
        <v>29.39</v>
      </c>
      <c r="AU16" s="2">
        <v>10.15</v>
      </c>
      <c r="AW16" s="2">
        <v>38.49</v>
      </c>
      <c r="AX16" s="2">
        <v>48.19</v>
      </c>
      <c r="AZ16" s="2">
        <v>0.76</v>
      </c>
      <c r="BA16" s="2">
        <v>0.21</v>
      </c>
      <c r="BC16">
        <v>120.85</v>
      </c>
      <c r="BD16"/>
      <c r="BE16">
        <v>28.31</v>
      </c>
      <c r="BF16">
        <v>22.26</v>
      </c>
      <c r="BG16">
        <v>30.37</v>
      </c>
      <c r="BH16" s="8">
        <f t="shared" si="0"/>
        <v>26.98</v>
      </c>
      <c r="BI16">
        <v>376.46</v>
      </c>
      <c r="BJ16" s="8">
        <f t="shared" si="1"/>
        <v>7.1667640652393354</v>
      </c>
      <c r="BK16">
        <v>120.85</v>
      </c>
      <c r="BL16" s="8">
        <f t="shared" si="2"/>
        <v>22.325196524617294</v>
      </c>
      <c r="BM16"/>
      <c r="BN16">
        <v>36.82</v>
      </c>
      <c r="BO16">
        <v>37.119999999999997</v>
      </c>
      <c r="BP16">
        <v>91.38</v>
      </c>
      <c r="BQ16" s="8">
        <f t="shared" si="3"/>
        <v>55.106666666666662</v>
      </c>
      <c r="BR16">
        <v>376.46</v>
      </c>
      <c r="BS16" s="8">
        <f t="shared" si="4"/>
        <v>14.63812003045919</v>
      </c>
      <c r="BT16">
        <v>120.85</v>
      </c>
      <c r="BU16" s="8">
        <f t="shared" si="5"/>
        <v>45.599227692732036</v>
      </c>
    </row>
    <row r="17" spans="1:73" x14ac:dyDescent="0.25">
      <c r="A17" s="6">
        <v>16</v>
      </c>
      <c r="B17" s="2" t="s">
        <v>1</v>
      </c>
      <c r="C17" s="2">
        <v>65</v>
      </c>
      <c r="D17" s="2">
        <v>1.5</v>
      </c>
      <c r="E17" s="2">
        <v>60</v>
      </c>
      <c r="F17" s="4">
        <v>26.67</v>
      </c>
      <c r="G17" s="2">
        <v>13</v>
      </c>
      <c r="H17" s="2">
        <v>2</v>
      </c>
      <c r="J17" s="2">
        <v>812.92</v>
      </c>
      <c r="K17" s="2">
        <v>815.9</v>
      </c>
      <c r="M17" s="2">
        <v>73.87</v>
      </c>
      <c r="N17" s="2">
        <v>73.63</v>
      </c>
      <c r="P17" s="2">
        <v>24.44</v>
      </c>
      <c r="Q17" s="2">
        <v>28.9</v>
      </c>
      <c r="S17" s="2">
        <v>17.98</v>
      </c>
      <c r="T17" s="2">
        <v>18.07</v>
      </c>
      <c r="V17" s="2">
        <v>0</v>
      </c>
      <c r="W17" s="2">
        <v>0.28000000000000003</v>
      </c>
      <c r="Y17" s="2">
        <v>7.59</v>
      </c>
      <c r="Z17" s="2">
        <v>8.27</v>
      </c>
      <c r="AB17" s="2">
        <v>125</v>
      </c>
      <c r="AC17" s="2">
        <v>135</v>
      </c>
      <c r="AE17" s="2">
        <v>139.91999999999999</v>
      </c>
      <c r="AF17" s="2">
        <v>277.05</v>
      </c>
      <c r="AH17" s="2">
        <v>48.86</v>
      </c>
      <c r="AI17" s="2">
        <v>67</v>
      </c>
      <c r="AK17" s="2">
        <v>146.33000000000001</v>
      </c>
      <c r="AL17" s="2">
        <v>136.36000000000001</v>
      </c>
      <c r="AN17" s="2">
        <v>51.1</v>
      </c>
      <c r="AO17" s="2">
        <v>32.979999999999997</v>
      </c>
      <c r="AQ17" s="2">
        <v>0.95</v>
      </c>
      <c r="AR17" s="2">
        <v>2.0299999999999998</v>
      </c>
      <c r="AT17" s="2">
        <v>12.73</v>
      </c>
      <c r="AU17" s="2">
        <v>12.8</v>
      </c>
      <c r="AW17" s="2">
        <v>32</v>
      </c>
      <c r="AX17" s="2">
        <v>38.81</v>
      </c>
      <c r="AZ17" s="2">
        <v>0.39</v>
      </c>
      <c r="BA17" s="2">
        <v>0.32</v>
      </c>
      <c r="BC17">
        <v>193.69</v>
      </c>
      <c r="BD17"/>
      <c r="BE17">
        <v>37.97</v>
      </c>
      <c r="BF17">
        <v>33.32</v>
      </c>
      <c r="BG17">
        <v>31.25</v>
      </c>
      <c r="BH17" s="8">
        <f t="shared" si="0"/>
        <v>34.18</v>
      </c>
      <c r="BI17">
        <v>241.88</v>
      </c>
      <c r="BJ17" s="8">
        <f t="shared" si="1"/>
        <v>14.13097403671242</v>
      </c>
      <c r="BK17">
        <v>193.69</v>
      </c>
      <c r="BL17" s="8">
        <f t="shared" si="2"/>
        <v>17.646755124167484</v>
      </c>
      <c r="BM17"/>
      <c r="BN17">
        <v>43.39</v>
      </c>
      <c r="BO17">
        <v>35.880000000000003</v>
      </c>
      <c r="BP17">
        <v>33.31</v>
      </c>
      <c r="BQ17" s="8">
        <f t="shared" si="3"/>
        <v>37.526666666666671</v>
      </c>
      <c r="BR17">
        <v>241.88</v>
      </c>
      <c r="BS17" s="8">
        <f t="shared" si="4"/>
        <v>15.514580232622238</v>
      </c>
      <c r="BT17">
        <v>193.69</v>
      </c>
      <c r="BU17" s="8">
        <f t="shared" si="5"/>
        <v>19.374602027294475</v>
      </c>
    </row>
    <row r="18" spans="1:73" x14ac:dyDescent="0.25">
      <c r="A18" s="6">
        <v>17</v>
      </c>
      <c r="B18" s="2" t="s">
        <v>1</v>
      </c>
      <c r="C18" s="2">
        <v>89</v>
      </c>
      <c r="D18" s="2">
        <v>1.69</v>
      </c>
      <c r="E18" s="2">
        <v>70</v>
      </c>
      <c r="F18" s="4">
        <v>24.56</v>
      </c>
      <c r="G18" s="2">
        <v>12</v>
      </c>
      <c r="H18" s="2">
        <v>7</v>
      </c>
      <c r="J18" s="2">
        <v>594.59</v>
      </c>
      <c r="K18" s="2">
        <v>615.44000000000005</v>
      </c>
      <c r="M18" s="2">
        <v>103.81</v>
      </c>
      <c r="N18" s="2">
        <v>99.16</v>
      </c>
      <c r="P18" s="2">
        <v>96.33</v>
      </c>
      <c r="Q18" s="2">
        <v>74.92</v>
      </c>
      <c r="S18" s="2">
        <v>74.34</v>
      </c>
      <c r="T18" s="2">
        <v>81.709999999999994</v>
      </c>
      <c r="V18" s="2">
        <v>27.03</v>
      </c>
      <c r="W18" s="2">
        <v>29.39</v>
      </c>
      <c r="Y18" s="2">
        <v>17</v>
      </c>
      <c r="Z18" s="2">
        <v>16.670000000000002</v>
      </c>
      <c r="AB18" s="2">
        <v>425</v>
      </c>
      <c r="AC18" s="2">
        <v>345</v>
      </c>
      <c r="AE18" s="2">
        <v>1749.6</v>
      </c>
      <c r="AF18" s="2">
        <v>638.66</v>
      </c>
      <c r="AH18" s="2">
        <v>56.64</v>
      </c>
      <c r="AI18" s="2">
        <v>40.4</v>
      </c>
      <c r="AK18" s="2">
        <v>1336.2</v>
      </c>
      <c r="AL18" s="2">
        <v>936.07</v>
      </c>
      <c r="AN18" s="2">
        <v>43.26</v>
      </c>
      <c r="AO18" s="2">
        <v>59.22</v>
      </c>
      <c r="AQ18" s="2">
        <v>1.3</v>
      </c>
      <c r="AR18" s="2">
        <v>0.68</v>
      </c>
      <c r="AT18" s="2">
        <v>52.62</v>
      </c>
      <c r="AU18" s="2">
        <v>57.84</v>
      </c>
      <c r="AW18" s="2">
        <v>125.37</v>
      </c>
      <c r="AX18" s="2">
        <v>88.51</v>
      </c>
      <c r="AZ18" s="2">
        <v>0.41</v>
      </c>
      <c r="BA18" s="2">
        <v>0.65</v>
      </c>
      <c r="BC18">
        <v>208.52</v>
      </c>
      <c r="BD18"/>
      <c r="BE18">
        <v>54.95</v>
      </c>
      <c r="BF18">
        <v>46.74</v>
      </c>
      <c r="BG18">
        <v>54.75</v>
      </c>
      <c r="BH18" s="8">
        <f t="shared" si="0"/>
        <v>52.146666666666668</v>
      </c>
      <c r="BI18">
        <v>372.95</v>
      </c>
      <c r="BJ18" s="8">
        <f t="shared" si="1"/>
        <v>13.982213880323547</v>
      </c>
      <c r="BK18">
        <v>208.52</v>
      </c>
      <c r="BL18" s="8">
        <f t="shared" si="2"/>
        <v>25.007992838416779</v>
      </c>
      <c r="BM18"/>
      <c r="BN18">
        <v>62.09</v>
      </c>
      <c r="BO18">
        <v>56.69</v>
      </c>
      <c r="BP18">
        <v>65.510000000000005</v>
      </c>
      <c r="BQ18" s="8">
        <f t="shared" si="3"/>
        <v>61.430000000000007</v>
      </c>
      <c r="BR18">
        <v>372.95</v>
      </c>
      <c r="BS18" s="8">
        <f t="shared" si="4"/>
        <v>16.471376860168927</v>
      </c>
      <c r="BT18">
        <v>208.52</v>
      </c>
      <c r="BU18" s="8">
        <f t="shared" si="5"/>
        <v>29.460003836562443</v>
      </c>
    </row>
    <row r="19" spans="1:73" x14ac:dyDescent="0.25">
      <c r="A19" s="6">
        <v>18</v>
      </c>
      <c r="B19" s="2" t="s">
        <v>5</v>
      </c>
      <c r="C19" s="2">
        <v>60</v>
      </c>
      <c r="D19" s="2">
        <v>1.6</v>
      </c>
      <c r="E19" s="2">
        <v>75</v>
      </c>
      <c r="F19" s="4">
        <v>29.29</v>
      </c>
      <c r="G19" s="2">
        <v>11</v>
      </c>
      <c r="H19" s="2">
        <v>7</v>
      </c>
      <c r="J19" s="2">
        <v>995.63</v>
      </c>
      <c r="K19" s="2">
        <v>990.44</v>
      </c>
      <c r="M19" s="2">
        <v>60.3</v>
      </c>
      <c r="N19" s="2">
        <v>60.62</v>
      </c>
      <c r="P19" s="2">
        <v>25.24</v>
      </c>
      <c r="Q19" s="2">
        <v>27.97</v>
      </c>
      <c r="S19" s="2">
        <v>15.43</v>
      </c>
      <c r="T19" s="2">
        <v>14.59</v>
      </c>
      <c r="V19" s="2">
        <v>0.34</v>
      </c>
      <c r="W19" s="2">
        <v>0.33</v>
      </c>
      <c r="Y19" s="2">
        <v>7.38</v>
      </c>
      <c r="Z19" s="2">
        <v>7.11</v>
      </c>
      <c r="AB19" s="2">
        <v>65</v>
      </c>
      <c r="AC19" s="2">
        <v>70</v>
      </c>
      <c r="AE19" s="2">
        <v>223.73</v>
      </c>
      <c r="AF19" s="2">
        <v>285.19</v>
      </c>
      <c r="AH19" s="2">
        <v>78.680000000000007</v>
      </c>
      <c r="AI19" s="2">
        <v>82.36</v>
      </c>
      <c r="AK19" s="2">
        <v>59.69</v>
      </c>
      <c r="AL19" s="2">
        <v>60.98</v>
      </c>
      <c r="AN19" s="2">
        <v>20.99</v>
      </c>
      <c r="AO19" s="2">
        <v>17.61</v>
      </c>
      <c r="AQ19" s="2">
        <v>3.74</v>
      </c>
      <c r="AR19" s="2">
        <v>4.67</v>
      </c>
      <c r="AT19" s="2">
        <v>10.93</v>
      </c>
      <c r="AU19" s="2">
        <v>10.33</v>
      </c>
      <c r="AW19" s="2">
        <v>33.950000000000003</v>
      </c>
      <c r="AX19" s="2">
        <v>38.25</v>
      </c>
      <c r="AZ19" s="2">
        <v>0.32</v>
      </c>
      <c r="BA19" s="2">
        <v>0.27</v>
      </c>
      <c r="BC19">
        <v>308.52999999999997</v>
      </c>
      <c r="BD19"/>
      <c r="BE19">
        <v>60.29</v>
      </c>
      <c r="BF19">
        <v>60.56</v>
      </c>
      <c r="BG19">
        <v>60.2</v>
      </c>
      <c r="BH19" s="8">
        <f t="shared" si="0"/>
        <v>60.35</v>
      </c>
      <c r="BI19">
        <v>284.69</v>
      </c>
      <c r="BJ19" s="8">
        <f t="shared" si="1"/>
        <v>21.198496610348098</v>
      </c>
      <c r="BK19">
        <v>308.52999999999997</v>
      </c>
      <c r="BL19" s="8">
        <f t="shared" si="2"/>
        <v>19.560496548147668</v>
      </c>
      <c r="BM19"/>
      <c r="BN19">
        <v>75.22</v>
      </c>
      <c r="BO19">
        <v>72.23</v>
      </c>
      <c r="BP19">
        <v>73.739999999999995</v>
      </c>
      <c r="BQ19" s="8">
        <f t="shared" si="3"/>
        <v>73.73</v>
      </c>
      <c r="BR19">
        <v>284.69</v>
      </c>
      <c r="BS19" s="8">
        <f t="shared" si="4"/>
        <v>25.898345568864379</v>
      </c>
      <c r="BT19">
        <v>308.52999999999997</v>
      </c>
      <c r="BU19" s="8">
        <f t="shared" si="5"/>
        <v>23.897189900495903</v>
      </c>
    </row>
    <row r="20" spans="1:73" x14ac:dyDescent="0.25">
      <c r="A20" s="6">
        <v>19</v>
      </c>
      <c r="B20" s="2" t="s">
        <v>5</v>
      </c>
      <c r="C20" s="2">
        <v>84</v>
      </c>
      <c r="D20" s="2">
        <v>1.7</v>
      </c>
      <c r="E20" s="2">
        <v>58</v>
      </c>
      <c r="F20" s="4">
        <v>20.07</v>
      </c>
      <c r="G20" s="2">
        <v>10</v>
      </c>
      <c r="H20" s="2">
        <v>9</v>
      </c>
      <c r="J20" s="2">
        <v>660.16</v>
      </c>
      <c r="K20" s="2">
        <v>665.18</v>
      </c>
      <c r="M20" s="2">
        <v>90.9</v>
      </c>
      <c r="N20" s="2">
        <v>91.59</v>
      </c>
      <c r="P20" s="2">
        <v>9.43</v>
      </c>
      <c r="Q20" s="2">
        <v>9.7899999999999991</v>
      </c>
      <c r="S20" s="2">
        <v>7.87</v>
      </c>
      <c r="T20" s="2">
        <v>7.24</v>
      </c>
      <c r="V20" s="2">
        <v>0.23</v>
      </c>
      <c r="W20" s="2">
        <v>0</v>
      </c>
      <c r="Y20" s="2">
        <v>3.33</v>
      </c>
      <c r="Z20" s="2">
        <v>3.14</v>
      </c>
      <c r="AB20" s="2">
        <v>50</v>
      </c>
      <c r="AC20" s="2">
        <v>50</v>
      </c>
      <c r="AE20" s="2">
        <v>19.75</v>
      </c>
      <c r="AF20" s="2">
        <v>13.63</v>
      </c>
      <c r="AH20" s="2">
        <v>49.53</v>
      </c>
      <c r="AI20" s="2">
        <v>50.15</v>
      </c>
      <c r="AK20" s="2">
        <v>20.11</v>
      </c>
      <c r="AL20" s="2">
        <v>13.51</v>
      </c>
      <c r="AN20" s="2">
        <v>50.42</v>
      </c>
      <c r="AO20" s="2">
        <v>49.72</v>
      </c>
      <c r="AQ20" s="2">
        <v>0.98</v>
      </c>
      <c r="AR20" s="2">
        <v>1</v>
      </c>
      <c r="AT20" s="2">
        <v>5.57</v>
      </c>
      <c r="AU20" s="2">
        <v>5.12</v>
      </c>
      <c r="AW20" s="2">
        <v>12.13</v>
      </c>
      <c r="AX20" s="2">
        <v>12.87</v>
      </c>
      <c r="AZ20" s="2">
        <v>0.45</v>
      </c>
      <c r="BA20" s="2">
        <v>0.39</v>
      </c>
      <c r="BC20">
        <v>228.45</v>
      </c>
      <c r="BD20"/>
      <c r="BE20">
        <v>49.31</v>
      </c>
      <c r="BF20">
        <v>46.86</v>
      </c>
      <c r="BG20">
        <v>58.37</v>
      </c>
      <c r="BH20" s="8">
        <f t="shared" si="0"/>
        <v>51.513333333333328</v>
      </c>
      <c r="BI20">
        <v>305.05</v>
      </c>
      <c r="BJ20" s="8">
        <f>(BH20*100)/BI20</f>
        <v>16.886849150412498</v>
      </c>
      <c r="BK20">
        <v>228.45</v>
      </c>
      <c r="BL20" s="8">
        <f t="shared" si="2"/>
        <v>22.549062522798568</v>
      </c>
      <c r="BM20"/>
      <c r="BN20">
        <v>39.340000000000003</v>
      </c>
      <c r="BO20">
        <v>39.58</v>
      </c>
      <c r="BP20">
        <v>41.76</v>
      </c>
      <c r="BQ20" s="8">
        <f t="shared" si="3"/>
        <v>40.226666666666667</v>
      </c>
      <c r="BR20">
        <v>305.05</v>
      </c>
      <c r="BS20" s="8">
        <f t="shared" si="4"/>
        <v>13.18690924984975</v>
      </c>
      <c r="BT20">
        <v>228.45</v>
      </c>
      <c r="BU20" s="8">
        <f t="shared" si="5"/>
        <v>17.60852119355074</v>
      </c>
    </row>
    <row r="21" spans="1:73" x14ac:dyDescent="0.25">
      <c r="A21" s="6">
        <v>20</v>
      </c>
      <c r="B21" s="2" t="s">
        <v>5</v>
      </c>
      <c r="C21" s="2">
        <v>67</v>
      </c>
      <c r="D21" s="2">
        <v>1.69</v>
      </c>
      <c r="E21" s="2">
        <v>88</v>
      </c>
      <c r="F21" s="4">
        <v>30.87</v>
      </c>
      <c r="G21" s="2">
        <v>14</v>
      </c>
      <c r="H21" s="2">
        <v>8</v>
      </c>
      <c r="J21" s="2">
        <v>837.73</v>
      </c>
      <c r="K21" s="2">
        <v>841.98</v>
      </c>
      <c r="M21" s="2">
        <v>71.64</v>
      </c>
      <c r="N21" s="2">
        <v>71.28</v>
      </c>
      <c r="P21" s="2">
        <v>14.62</v>
      </c>
      <c r="Q21" s="2">
        <v>15.73</v>
      </c>
      <c r="S21" s="2">
        <v>17.09</v>
      </c>
      <c r="T21" s="2">
        <v>16.170000000000002</v>
      </c>
      <c r="V21" s="2">
        <v>0</v>
      </c>
      <c r="W21" s="2">
        <v>0</v>
      </c>
      <c r="Y21" s="2">
        <v>4.95</v>
      </c>
      <c r="Z21" s="2">
        <v>4.82</v>
      </c>
      <c r="AB21" s="2">
        <v>65</v>
      </c>
      <c r="AC21" s="2">
        <v>70</v>
      </c>
      <c r="AE21" s="2">
        <v>59.64</v>
      </c>
      <c r="AF21" s="2">
        <v>42.12</v>
      </c>
      <c r="AH21" s="2">
        <v>40.51</v>
      </c>
      <c r="AI21" s="2">
        <v>36.04</v>
      </c>
      <c r="AK21" s="2">
        <v>87.21</v>
      </c>
      <c r="AL21" s="2">
        <v>74.459999999999994</v>
      </c>
      <c r="AN21" s="2">
        <v>59.24</v>
      </c>
      <c r="AO21" s="2">
        <v>63.71</v>
      </c>
      <c r="AQ21" s="2">
        <v>0.68</v>
      </c>
      <c r="AR21" s="2">
        <v>0.56000000000000005</v>
      </c>
      <c r="AT21" s="2">
        <v>12.1</v>
      </c>
      <c r="AU21" s="2">
        <v>11.45</v>
      </c>
      <c r="AW21" s="2">
        <v>16.89</v>
      </c>
      <c r="AX21" s="2">
        <v>19.07</v>
      </c>
      <c r="AZ21" s="2">
        <v>0.71</v>
      </c>
      <c r="BA21" s="2">
        <v>0.6</v>
      </c>
      <c r="BC21">
        <v>263.12</v>
      </c>
      <c r="BD21"/>
      <c r="BE21">
        <v>55.66</v>
      </c>
      <c r="BF21">
        <v>38.58</v>
      </c>
      <c r="BG21">
        <v>67.78</v>
      </c>
      <c r="BH21" s="8">
        <f t="shared" si="0"/>
        <v>54.006666666666661</v>
      </c>
      <c r="BI21">
        <v>327.78</v>
      </c>
      <c r="BJ21" s="8">
        <f t="shared" si="1"/>
        <v>16.47649846441719</v>
      </c>
      <c r="BK21">
        <v>263.12</v>
      </c>
      <c r="BL21" s="8">
        <f t="shared" si="2"/>
        <v>20.525489003749872</v>
      </c>
      <c r="BM21"/>
      <c r="BN21">
        <v>54.74</v>
      </c>
      <c r="BO21">
        <v>65.42</v>
      </c>
      <c r="BP21">
        <v>61.73</v>
      </c>
      <c r="BQ21" s="8">
        <f t="shared" si="3"/>
        <v>60.629999999999995</v>
      </c>
      <c r="BR21">
        <v>327.78</v>
      </c>
      <c r="BS21" s="8">
        <f t="shared" si="4"/>
        <v>18.497162731100129</v>
      </c>
      <c r="BT21">
        <v>263.12</v>
      </c>
      <c r="BU21" s="8">
        <f t="shared" si="5"/>
        <v>23.042718151413805</v>
      </c>
    </row>
    <row r="22" spans="1:73" x14ac:dyDescent="0.25">
      <c r="A22" s="6">
        <v>21</v>
      </c>
      <c r="B22" s="2" t="s">
        <v>5</v>
      </c>
      <c r="C22" s="2">
        <v>53</v>
      </c>
      <c r="D22" s="2">
        <v>1.78</v>
      </c>
      <c r="E22" s="2">
        <v>95</v>
      </c>
      <c r="F22" s="4">
        <v>29.96</v>
      </c>
      <c r="G22" s="2">
        <v>13</v>
      </c>
      <c r="H22" s="2">
        <v>6</v>
      </c>
      <c r="J22" s="2">
        <v>640.53</v>
      </c>
      <c r="K22" s="2">
        <v>642.04999999999995</v>
      </c>
      <c r="M22" s="2">
        <v>93.75</v>
      </c>
      <c r="N22" s="2">
        <v>93.53</v>
      </c>
      <c r="P22" s="2">
        <v>18.98</v>
      </c>
      <c r="Q22" s="2">
        <v>18.84</v>
      </c>
      <c r="S22" s="2">
        <v>5.99</v>
      </c>
      <c r="T22" s="2">
        <v>5.69</v>
      </c>
      <c r="V22" s="2">
        <v>0</v>
      </c>
      <c r="W22" s="2">
        <v>0</v>
      </c>
      <c r="Y22" s="2">
        <v>5.46</v>
      </c>
      <c r="Z22" s="2">
        <v>3.98</v>
      </c>
      <c r="AB22" s="2">
        <v>85</v>
      </c>
      <c r="AC22" s="2">
        <v>70</v>
      </c>
      <c r="AE22" s="2">
        <v>118.43</v>
      </c>
      <c r="AF22" s="2">
        <v>176.45</v>
      </c>
      <c r="AH22" s="2">
        <v>87.15</v>
      </c>
      <c r="AI22" s="2">
        <v>90.92</v>
      </c>
      <c r="AK22" s="2">
        <v>17.420000000000002</v>
      </c>
      <c r="AL22" s="2">
        <v>17.579999999999998</v>
      </c>
      <c r="AN22" s="2">
        <v>12.82</v>
      </c>
      <c r="AO22" s="2">
        <v>9.06</v>
      </c>
      <c r="AQ22" s="2">
        <v>6.79</v>
      </c>
      <c r="AR22" s="2">
        <v>10.029999999999999</v>
      </c>
      <c r="AT22" s="2">
        <v>4.24</v>
      </c>
      <c r="AU22" s="2">
        <v>4.03</v>
      </c>
      <c r="AW22" s="2">
        <v>26.51</v>
      </c>
      <c r="AX22" s="2">
        <v>26.33</v>
      </c>
      <c r="AZ22" s="2">
        <v>0.15</v>
      </c>
      <c r="BA22" s="2">
        <v>0.15</v>
      </c>
      <c r="BC22">
        <v>145.29</v>
      </c>
      <c r="BD22"/>
      <c r="BE22">
        <v>21.84</v>
      </c>
      <c r="BF22">
        <v>25.38</v>
      </c>
      <c r="BG22">
        <v>28.46</v>
      </c>
      <c r="BH22" s="8">
        <f t="shared" si="0"/>
        <v>25.22666666666667</v>
      </c>
      <c r="BI22">
        <v>192.47</v>
      </c>
      <c r="BJ22" s="8">
        <f t="shared" si="1"/>
        <v>13.106804523648709</v>
      </c>
      <c r="BK22">
        <v>145.29</v>
      </c>
      <c r="BL22" s="8">
        <f t="shared" si="2"/>
        <v>17.362975199027236</v>
      </c>
      <c r="BM22"/>
      <c r="BN22">
        <v>58.53</v>
      </c>
      <c r="BO22">
        <v>56.66</v>
      </c>
      <c r="BP22">
        <v>34.770000000000003</v>
      </c>
      <c r="BQ22" s="8">
        <f t="shared" si="3"/>
        <v>49.986666666666672</v>
      </c>
      <c r="BR22">
        <v>192.47</v>
      </c>
      <c r="BS22" s="8">
        <f t="shared" si="4"/>
        <v>25.971147018582986</v>
      </c>
      <c r="BT22">
        <v>145.29</v>
      </c>
      <c r="BU22" s="8">
        <f t="shared" si="5"/>
        <v>34.404753710968869</v>
      </c>
    </row>
    <row r="23" spans="1:73" x14ac:dyDescent="0.25">
      <c r="A23" s="2">
        <v>22</v>
      </c>
      <c r="B23" s="2" t="s">
        <v>1</v>
      </c>
      <c r="C23" s="2">
        <v>76</v>
      </c>
      <c r="D23" s="2">
        <v>1.67</v>
      </c>
      <c r="E23" s="2">
        <v>70</v>
      </c>
      <c r="F23" s="4">
        <v>25.09</v>
      </c>
      <c r="G23" s="2">
        <v>12</v>
      </c>
      <c r="H23" s="2">
        <v>9</v>
      </c>
      <c r="J23" s="2">
        <v>944.19</v>
      </c>
      <c r="K23" s="2">
        <v>960.93</v>
      </c>
      <c r="M23" s="2">
        <v>63.56</v>
      </c>
      <c r="N23" s="2">
        <v>62.45</v>
      </c>
      <c r="P23" s="2">
        <v>14.17</v>
      </c>
      <c r="Q23" s="2">
        <v>16.850000000000001</v>
      </c>
      <c r="S23" s="2">
        <v>9.35</v>
      </c>
      <c r="T23" s="2">
        <v>10.85</v>
      </c>
      <c r="V23" s="2">
        <v>0</v>
      </c>
      <c r="W23" s="2">
        <v>0</v>
      </c>
      <c r="Y23" s="2">
        <v>4.59</v>
      </c>
      <c r="Z23" s="2">
        <v>4.0199999999999996</v>
      </c>
      <c r="AB23" s="2">
        <v>60</v>
      </c>
      <c r="AC23" s="2">
        <v>65</v>
      </c>
      <c r="AE23" s="2">
        <v>21.19</v>
      </c>
      <c r="AF23" s="2">
        <v>29.29</v>
      </c>
      <c r="AH23" s="2">
        <v>47.36</v>
      </c>
      <c r="AI23" s="2">
        <v>48.32</v>
      </c>
      <c r="AK23" s="2">
        <v>23.54</v>
      </c>
      <c r="AL23" s="2">
        <v>31.29</v>
      </c>
      <c r="AN23" s="2">
        <v>52.61</v>
      </c>
      <c r="AO23" s="2">
        <v>51.6</v>
      </c>
      <c r="AQ23" s="2">
        <v>0.9</v>
      </c>
      <c r="AR23" s="2">
        <v>0.93</v>
      </c>
      <c r="AT23" s="2">
        <v>6.62</v>
      </c>
      <c r="AU23" s="2">
        <v>7.69</v>
      </c>
      <c r="AW23" s="2">
        <v>18.93</v>
      </c>
      <c r="AX23" s="2">
        <v>22.56</v>
      </c>
      <c r="AZ23" s="2">
        <v>0.34</v>
      </c>
      <c r="BA23" s="2">
        <v>0.83</v>
      </c>
      <c r="BC23">
        <v>179.62</v>
      </c>
      <c r="BD23"/>
      <c r="BE23">
        <v>38.700000000000003</v>
      </c>
      <c r="BF23">
        <v>39.25</v>
      </c>
      <c r="BG23">
        <v>42.85</v>
      </c>
      <c r="BH23" s="8">
        <f t="shared" si="0"/>
        <v>40.266666666666673</v>
      </c>
      <c r="BI23">
        <v>338.59</v>
      </c>
      <c r="BJ23" s="8">
        <f t="shared" si="1"/>
        <v>11.892455969363146</v>
      </c>
      <c r="BK23">
        <v>179.62</v>
      </c>
      <c r="BL23" s="8">
        <f t="shared" si="2"/>
        <v>22.417696618787815</v>
      </c>
      <c r="BM23"/>
      <c r="BN23">
        <v>45.99</v>
      </c>
      <c r="BO23">
        <v>45.14</v>
      </c>
      <c r="BP23">
        <v>70.83</v>
      </c>
      <c r="BQ23" s="8">
        <f t="shared" si="3"/>
        <v>53.986666666666657</v>
      </c>
      <c r="BR23">
        <v>338.59</v>
      </c>
      <c r="BS23" s="8">
        <f t="shared" si="4"/>
        <v>15.944554377467339</v>
      </c>
      <c r="BT23">
        <v>179.62</v>
      </c>
      <c r="BU23" s="8">
        <f t="shared" si="5"/>
        <v>30.056044241546964</v>
      </c>
    </row>
    <row r="24" spans="1:73" x14ac:dyDescent="0.25"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  <c r="AA24" s="5"/>
      <c r="AB24" s="5"/>
      <c r="AC24" s="5"/>
      <c r="AD24" s="5"/>
      <c r="AE24" s="5"/>
      <c r="AF24" s="5"/>
      <c r="AG24" s="5"/>
      <c r="AH24" s="5"/>
      <c r="AI24" s="5"/>
      <c r="AJ24" s="5"/>
      <c r="AK24" s="5"/>
      <c r="AL24" s="5"/>
      <c r="AM24" s="5"/>
      <c r="AN24" s="5"/>
      <c r="AO24" s="5"/>
      <c r="AP24" s="5"/>
      <c r="AQ24" s="5"/>
      <c r="AR24" s="5"/>
      <c r="AS24" s="5"/>
      <c r="AT24" s="5"/>
      <c r="AU24" s="5"/>
      <c r="AV24" s="5"/>
      <c r="AW24" s="5"/>
      <c r="AX24" s="5"/>
      <c r="AY24" s="5"/>
      <c r="AZ24" s="5"/>
      <c r="BA24" s="5"/>
    </row>
    <row r="25" spans="1:73" x14ac:dyDescent="0.25"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  <c r="AA25" s="5"/>
      <c r="AB25" s="5"/>
      <c r="AC25" s="5"/>
      <c r="AD25" s="5"/>
      <c r="AE25" s="5"/>
      <c r="AF25" s="5"/>
      <c r="AG25" s="5"/>
      <c r="AH25" s="5"/>
      <c r="AI25" s="5"/>
      <c r="AJ25" s="5"/>
      <c r="AK25" s="5"/>
      <c r="AL25" s="5"/>
      <c r="AM25" s="5"/>
      <c r="AN25" s="5"/>
      <c r="AO25" s="5"/>
      <c r="AP25" s="5"/>
      <c r="AQ25" s="5"/>
      <c r="AR25" s="5"/>
      <c r="AS25" s="5"/>
      <c r="AT25" s="5"/>
      <c r="AU25" s="5"/>
      <c r="AV25" s="5"/>
      <c r="AW25" s="5"/>
      <c r="AX25" s="5"/>
      <c r="AY25" s="5"/>
      <c r="AZ25" s="5"/>
      <c r="BA25" s="5"/>
    </row>
    <row r="27" spans="1:73" x14ac:dyDescent="0.25">
      <c r="B27" s="2" t="s">
        <v>10</v>
      </c>
    </row>
    <row r="28" spans="1:73" x14ac:dyDescent="0.25">
      <c r="B28" s="2" t="s">
        <v>13</v>
      </c>
    </row>
    <row r="29" spans="1:73" x14ac:dyDescent="0.25">
      <c r="B29" s="2" t="s">
        <v>14</v>
      </c>
    </row>
    <row r="32" spans="1:73" x14ac:dyDescent="0.25">
      <c r="F32" s="4"/>
    </row>
    <row r="33" spans="3:53" x14ac:dyDescent="0.25">
      <c r="F33" s="4"/>
    </row>
    <row r="34" spans="3:53" x14ac:dyDescent="0.25">
      <c r="F34" s="4"/>
    </row>
    <row r="35" spans="3:53" x14ac:dyDescent="0.25">
      <c r="F35" s="4"/>
    </row>
    <row r="36" spans="3:53" x14ac:dyDescent="0.25">
      <c r="F36" s="4"/>
    </row>
    <row r="37" spans="3:53" x14ac:dyDescent="0.25">
      <c r="F37" s="4"/>
    </row>
    <row r="38" spans="3:53" x14ac:dyDescent="0.25">
      <c r="F38" s="4"/>
    </row>
    <row r="39" spans="3:53" x14ac:dyDescent="0.25">
      <c r="F39" s="4"/>
    </row>
    <row r="40" spans="3:53" x14ac:dyDescent="0.25">
      <c r="F40" s="4"/>
    </row>
    <row r="41" spans="3:53" x14ac:dyDescent="0.25">
      <c r="F41" s="4"/>
    </row>
    <row r="42" spans="3:53" x14ac:dyDescent="0.25">
      <c r="C42" s="5"/>
      <c r="D42" s="5"/>
      <c r="E42" s="5"/>
      <c r="F42" s="5"/>
      <c r="G42" s="5"/>
      <c r="H42" s="5"/>
      <c r="I42" s="5"/>
      <c r="J42" s="5"/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  <c r="AA42" s="5"/>
      <c r="AB42" s="5"/>
      <c r="AC42" s="5"/>
      <c r="AD42" s="5"/>
      <c r="AE42" s="5"/>
      <c r="AF42" s="5"/>
      <c r="AG42" s="5"/>
      <c r="AH42" s="5"/>
      <c r="AI42" s="5"/>
      <c r="AJ42" s="5"/>
      <c r="AK42" s="5"/>
      <c r="AL42" s="5"/>
      <c r="AM42" s="5"/>
      <c r="AN42" s="5"/>
      <c r="AO42" s="5"/>
      <c r="AP42" s="5"/>
      <c r="AQ42" s="5"/>
      <c r="AR42" s="5"/>
      <c r="AS42" s="5"/>
      <c r="AT42" s="5"/>
      <c r="AU42" s="5"/>
      <c r="AV42" s="5"/>
      <c r="AW42" s="5"/>
      <c r="AX42" s="5"/>
      <c r="AY42" s="5"/>
      <c r="AZ42" s="5"/>
      <c r="BA42" s="5"/>
    </row>
    <row r="43" spans="3:53" x14ac:dyDescent="0.25">
      <c r="C43" s="5"/>
      <c r="D43" s="5"/>
      <c r="E43" s="5"/>
      <c r="F43" s="5"/>
      <c r="G43" s="5"/>
      <c r="H43" s="5"/>
      <c r="I43" s="5"/>
      <c r="J43" s="5"/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  <c r="AA43" s="5"/>
      <c r="AB43" s="5"/>
      <c r="AC43" s="5"/>
      <c r="AD43" s="5"/>
      <c r="AE43" s="5"/>
      <c r="AF43" s="5"/>
      <c r="AG43" s="5"/>
      <c r="AH43" s="5"/>
      <c r="AI43" s="5"/>
      <c r="AJ43" s="5"/>
      <c r="AK43" s="5"/>
      <c r="AL43" s="5"/>
      <c r="AM43" s="5"/>
      <c r="AN43" s="5"/>
      <c r="AO43" s="5"/>
      <c r="AP43" s="5"/>
      <c r="AQ43" s="5"/>
      <c r="AR43" s="5"/>
      <c r="AS43" s="5"/>
      <c r="AT43" s="5"/>
      <c r="AU43" s="5"/>
      <c r="AV43" s="5"/>
      <c r="AW43" s="5"/>
      <c r="AX43" s="5"/>
      <c r="AY43" s="5"/>
      <c r="AZ43" s="5"/>
      <c r="BA43" s="5"/>
    </row>
    <row r="44" spans="3:53" x14ac:dyDescent="0.25">
      <c r="F44" s="4"/>
    </row>
    <row r="55" spans="6:6" x14ac:dyDescent="0.25">
      <c r="F55" s="4"/>
    </row>
    <row r="56" spans="6:6" x14ac:dyDescent="0.25">
      <c r="F56" s="4"/>
    </row>
    <row r="57" spans="6:6" x14ac:dyDescent="0.25">
      <c r="F57" s="4"/>
    </row>
    <row r="58" spans="6:6" x14ac:dyDescent="0.25">
      <c r="F58" s="4"/>
    </row>
    <row r="59" spans="6:6" x14ac:dyDescent="0.25">
      <c r="F59" s="4"/>
    </row>
    <row r="60" spans="6:6" x14ac:dyDescent="0.25">
      <c r="F60" s="4"/>
    </row>
    <row r="61" spans="6:6" x14ac:dyDescent="0.25">
      <c r="F61" s="4"/>
    </row>
    <row r="62" spans="6:6" x14ac:dyDescent="0.25">
      <c r="F62" s="4"/>
    </row>
    <row r="63" spans="6:6" x14ac:dyDescent="0.25">
      <c r="F63" s="4"/>
    </row>
    <row r="64" spans="6:6" x14ac:dyDescent="0.25">
      <c r="F64" s="4"/>
    </row>
    <row r="65" spans="3:53" x14ac:dyDescent="0.25">
      <c r="C65" s="5"/>
      <c r="D65" s="5"/>
      <c r="E65" s="5"/>
      <c r="F65" s="5"/>
      <c r="G65" s="5"/>
      <c r="H65" s="5"/>
      <c r="I65" s="5"/>
      <c r="J65" s="5"/>
      <c r="K65" s="5"/>
      <c r="L65" s="5"/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  <c r="Z65" s="5"/>
      <c r="AA65" s="5"/>
      <c r="AB65" s="5"/>
      <c r="AC65" s="5"/>
      <c r="AD65" s="5"/>
      <c r="AE65" s="5"/>
      <c r="AF65" s="5"/>
      <c r="AG65" s="5"/>
      <c r="AH65" s="5"/>
      <c r="AI65" s="5"/>
      <c r="AJ65" s="5"/>
      <c r="AK65" s="5"/>
      <c r="AL65" s="5"/>
      <c r="AM65" s="5"/>
      <c r="AN65" s="5"/>
      <c r="AO65" s="5"/>
      <c r="AP65" s="5"/>
      <c r="AQ65" s="5"/>
      <c r="AR65" s="5"/>
      <c r="AS65" s="5"/>
      <c r="AT65" s="5"/>
      <c r="AU65" s="5"/>
      <c r="AV65" s="5"/>
      <c r="AW65" s="5"/>
      <c r="AX65" s="5"/>
      <c r="AY65" s="5"/>
      <c r="AZ65" s="5"/>
      <c r="BA65" s="5"/>
    </row>
    <row r="66" spans="3:53" x14ac:dyDescent="0.25">
      <c r="C66" s="5"/>
      <c r="D66" s="5"/>
      <c r="E66" s="5"/>
      <c r="F66" s="5"/>
      <c r="G66" s="5"/>
      <c r="H66" s="5"/>
      <c r="I66" s="5"/>
      <c r="J66" s="5"/>
      <c r="K66" s="5"/>
      <c r="L66" s="5"/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  <c r="Z66" s="5"/>
      <c r="AA66" s="5"/>
      <c r="AB66" s="5"/>
      <c r="AC66" s="5"/>
      <c r="AD66" s="5"/>
      <c r="AE66" s="5"/>
      <c r="AF66" s="5"/>
      <c r="AG66" s="5"/>
      <c r="AH66" s="5"/>
      <c r="AI66" s="5"/>
      <c r="AJ66" s="5"/>
      <c r="AK66" s="5"/>
      <c r="AL66" s="5"/>
      <c r="AM66" s="5"/>
      <c r="AN66" s="5"/>
      <c r="AO66" s="5"/>
      <c r="AP66" s="5"/>
      <c r="AQ66" s="5"/>
      <c r="AR66" s="5"/>
      <c r="AS66" s="5"/>
      <c r="AT66" s="5"/>
      <c r="AU66" s="5"/>
      <c r="AV66" s="5"/>
      <c r="AW66" s="5"/>
      <c r="AX66" s="5"/>
      <c r="AY66" s="5"/>
      <c r="AZ66" s="5"/>
      <c r="BA66" s="5"/>
    </row>
    <row r="71" spans="3:53" x14ac:dyDescent="0.25">
      <c r="F71" s="4"/>
    </row>
    <row r="72" spans="3:53" x14ac:dyDescent="0.25">
      <c r="F72" s="4"/>
    </row>
    <row r="73" spans="3:53" x14ac:dyDescent="0.25">
      <c r="F73" s="4"/>
    </row>
    <row r="74" spans="3:53" x14ac:dyDescent="0.25">
      <c r="F74" s="4"/>
    </row>
    <row r="75" spans="3:53" x14ac:dyDescent="0.25">
      <c r="F75" s="4"/>
    </row>
    <row r="76" spans="3:53" x14ac:dyDescent="0.25">
      <c r="F76" s="4"/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Correçõe Defe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HP</dc:creator>
  <cp:keywords/>
  <dc:description/>
  <cp:lastModifiedBy>Rodrigo Raimundo</cp:lastModifiedBy>
  <cp:revision/>
  <dcterms:created xsi:type="dcterms:W3CDTF">2017-05-15T13:18:40Z</dcterms:created>
  <dcterms:modified xsi:type="dcterms:W3CDTF">2019-12-09T14:08:05Z</dcterms:modified>
  <cp:category/>
  <cp:contentStatus/>
</cp:coreProperties>
</file>